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Alberto\LM_raw data 20240129\RipE1-NbUTHs project\RipE1-NbUTHs manuscript\PLOS Pathogens\Final\"/>
    </mc:Choice>
  </mc:AlternateContent>
  <xr:revisionPtr revIDLastSave="0" documentId="13_ncr:1_{F4423AF9-055E-4B54-B086-EC6AC2865A86}" xr6:coauthVersionLast="47" xr6:coauthVersionMax="47" xr10:uidLastSave="{00000000-0000-0000-0000-000000000000}"/>
  <bookViews>
    <workbookView xWindow="-108" yWindow="-108" windowWidth="23256" windowHeight="12456" firstSheet="17" activeTab="23" xr2:uid="{00000000-000D-0000-FFFF-FFFF00000000}"/>
  </bookViews>
  <sheets>
    <sheet name="Figure 1C" sheetId="11" r:id="rId1"/>
    <sheet name="Figure 1D" sheetId="12" r:id="rId2"/>
    <sheet name="Figure 1F" sheetId="23" r:id="rId3"/>
    <sheet name="Figure 1G" sheetId="24" r:id="rId4"/>
    <sheet name="Figure 1I" sheetId="13" r:id="rId5"/>
    <sheet name="Figure 2C" sheetId="14" r:id="rId6"/>
    <sheet name="Figure 3B" sheetId="1" r:id="rId7"/>
    <sheet name="Figure 3C" sheetId="2" r:id="rId8"/>
    <sheet name="Figure 3D" sheetId="3" r:id="rId9"/>
    <sheet name="Figure 4C" sheetId="4" r:id="rId10"/>
    <sheet name="Figure 5B" sheetId="5" r:id="rId11"/>
    <sheet name="Figure 5D " sheetId="15" r:id="rId12"/>
    <sheet name="Figure 6B" sheetId="16" r:id="rId13"/>
    <sheet name="Figure 6D" sheetId="17" r:id="rId14"/>
    <sheet name="Figure 7C" sheetId="18" r:id="rId15"/>
    <sheet name="Figure 7E" sheetId="27" r:id="rId16"/>
    <sheet name="Figure S2B" sheetId="20" r:id="rId17"/>
    <sheet name="Figure S2C" sheetId="25" r:id="rId18"/>
    <sheet name="Figure S3" sheetId="7" r:id="rId19"/>
    <sheet name="Figure S4A" sheetId="8" r:id="rId20"/>
    <sheet name="Figure S4B" sheetId="9" r:id="rId21"/>
    <sheet name="Figure S5" sheetId="21" r:id="rId22"/>
    <sheet name="Figure S6B" sheetId="26" r:id="rId23"/>
    <sheet name="Figure S6C" sheetId="22" r:id="rId24"/>
    <sheet name="Sheet10" sheetId="10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27" l="1"/>
  <c r="K3" i="27" s="1"/>
  <c r="G3" i="27"/>
  <c r="I2" i="27"/>
  <c r="K2" i="27" s="1"/>
  <c r="G2" i="27"/>
  <c r="H3" i="26"/>
  <c r="J3" i="26" s="1"/>
  <c r="F3" i="26"/>
  <c r="H2" i="26"/>
  <c r="J2" i="26" s="1"/>
  <c r="F2" i="26"/>
  <c r="K5" i="25"/>
  <c r="M5" i="25" s="1"/>
  <c r="I5" i="25"/>
  <c r="K4" i="25"/>
  <c r="M4" i="25" s="1"/>
  <c r="I4" i="25"/>
  <c r="K3" i="25"/>
  <c r="M3" i="25" s="1"/>
  <c r="I3" i="25"/>
  <c r="M2" i="25"/>
  <c r="K2" i="25"/>
  <c r="I2" i="25"/>
  <c r="G3" i="24"/>
  <c r="I3" i="24"/>
  <c r="K3" i="24"/>
  <c r="G4" i="24"/>
  <c r="I4" i="24"/>
  <c r="K4" i="24"/>
  <c r="G5" i="24"/>
  <c r="I5" i="24"/>
  <c r="K5" i="24" s="1"/>
  <c r="K2" i="24"/>
  <c r="I2" i="24"/>
  <c r="G2" i="24"/>
  <c r="I4" i="23"/>
  <c r="K4" i="23" s="1"/>
  <c r="G4" i="23"/>
  <c r="I3" i="23"/>
  <c r="K3" i="23" s="1"/>
  <c r="G3" i="23"/>
  <c r="K2" i="23"/>
  <c r="I2" i="23"/>
  <c r="G2" i="23"/>
  <c r="I2" i="22"/>
  <c r="K2" i="22"/>
  <c r="M2" i="22" s="1"/>
  <c r="I3" i="22"/>
  <c r="K3" i="22"/>
  <c r="M3" i="22" s="1"/>
  <c r="L2" i="21"/>
  <c r="N2" i="21"/>
  <c r="P2" i="21" s="1"/>
  <c r="L3" i="21"/>
  <c r="N3" i="21"/>
  <c r="P3" i="21" s="1"/>
  <c r="L4" i="21"/>
  <c r="N4" i="21"/>
  <c r="P4" i="21" s="1"/>
  <c r="L5" i="21"/>
  <c r="N5" i="21"/>
  <c r="P5" i="21" s="1"/>
  <c r="L6" i="21"/>
  <c r="N6" i="21"/>
  <c r="P6" i="21"/>
  <c r="L7" i="21"/>
  <c r="N7" i="21"/>
  <c r="P7" i="21" s="1"/>
  <c r="L12" i="21"/>
  <c r="N12" i="21"/>
  <c r="P12" i="21"/>
  <c r="L13" i="21"/>
  <c r="N13" i="21"/>
  <c r="P13" i="21"/>
  <c r="L14" i="21"/>
  <c r="N14" i="21"/>
  <c r="P14" i="21" s="1"/>
  <c r="L15" i="21"/>
  <c r="N15" i="21"/>
  <c r="P15" i="21" s="1"/>
  <c r="L16" i="21"/>
  <c r="N16" i="21"/>
  <c r="P16" i="21" s="1"/>
  <c r="L17" i="21"/>
  <c r="N17" i="21"/>
  <c r="P17" i="21" s="1"/>
  <c r="F2" i="20"/>
  <c r="H2" i="20"/>
  <c r="J2" i="20" s="1"/>
  <c r="F3" i="20"/>
  <c r="H3" i="20"/>
  <c r="J3" i="20"/>
  <c r="F4" i="20"/>
  <c r="H4" i="20"/>
  <c r="J4" i="20" s="1"/>
  <c r="F5" i="20"/>
  <c r="H5" i="20"/>
  <c r="J5" i="20"/>
  <c r="L2" i="18"/>
  <c r="N2" i="18"/>
  <c r="P2" i="18" s="1"/>
  <c r="L3" i="18"/>
  <c r="N3" i="18"/>
  <c r="P3" i="18" s="1"/>
  <c r="H2" i="17"/>
  <c r="J2" i="17"/>
  <c r="L2" i="17" s="1"/>
  <c r="H3" i="17"/>
  <c r="J3" i="17"/>
  <c r="L3" i="17" s="1"/>
  <c r="F2" i="16"/>
  <c r="H2" i="16"/>
  <c r="J2" i="16" s="1"/>
  <c r="F3" i="16"/>
  <c r="H3" i="16"/>
  <c r="J3" i="16"/>
  <c r="O2" i="15"/>
  <c r="Q2" i="15"/>
  <c r="S2" i="15" s="1"/>
  <c r="O3" i="15"/>
  <c r="Q3" i="15"/>
  <c r="S3" i="15" s="1"/>
  <c r="AJ2" i="14"/>
  <c r="AL2" i="14"/>
  <c r="AN2" i="14" s="1"/>
  <c r="AJ3" i="14"/>
  <c r="AL3" i="14"/>
  <c r="AN3" i="14" s="1"/>
  <c r="F2" i="13"/>
  <c r="H2" i="13"/>
  <c r="J2" i="13"/>
  <c r="F3" i="13"/>
  <c r="H3" i="13"/>
  <c r="J3" i="13"/>
  <c r="F4" i="13"/>
  <c r="H4" i="13"/>
  <c r="J4" i="13" s="1"/>
  <c r="F5" i="13"/>
  <c r="H5" i="13"/>
  <c r="J5" i="13" s="1"/>
  <c r="N5" i="12"/>
  <c r="P5" i="12" s="1"/>
  <c r="L5" i="12"/>
  <c r="N4" i="12"/>
  <c r="P4" i="12" s="1"/>
  <c r="L4" i="12"/>
  <c r="N3" i="12"/>
  <c r="P3" i="12" s="1"/>
  <c r="L3" i="12"/>
  <c r="N2" i="12"/>
  <c r="P2" i="12" s="1"/>
  <c r="L2" i="12"/>
  <c r="G2" i="11"/>
  <c r="I2" i="11"/>
  <c r="K2" i="11" s="1"/>
  <c r="G3" i="11"/>
  <c r="I3" i="11"/>
  <c r="K3" i="11"/>
  <c r="G4" i="11"/>
  <c r="I4" i="11"/>
  <c r="K4" i="11" s="1"/>
  <c r="H18" i="5"/>
  <c r="F18" i="5"/>
  <c r="D18" i="5"/>
  <c r="H9" i="5"/>
  <c r="F9" i="5"/>
</calcChain>
</file>

<file path=xl/sharedStrings.xml><?xml version="1.0" encoding="utf-8"?>
<sst xmlns="http://schemas.openxmlformats.org/spreadsheetml/2006/main" count="261" uniqueCount="78">
  <si>
    <t>EV-UCH05</t>
  </si>
  <si>
    <t>RNAi-UCH05</t>
  </si>
  <si>
    <t>EV-UCH12</t>
  </si>
  <si>
    <t>RNAi-UCH12</t>
  </si>
  <si>
    <t>EV-UCH15</t>
  </si>
  <si>
    <t>RNAi-UCH15</t>
  </si>
  <si>
    <t>Mean</t>
    <phoneticPr fontId="2" type="noConversion"/>
  </si>
  <si>
    <t>EV-UCH05</t>
    <phoneticPr fontId="2" type="noConversion"/>
  </si>
  <si>
    <t>RNAi-UCH05</t>
    <phoneticPr fontId="2" type="noConversion"/>
  </si>
  <si>
    <t>EV-UCH12</t>
    <phoneticPr fontId="2" type="noConversion"/>
  </si>
  <si>
    <t>RNAi-UCH12</t>
    <phoneticPr fontId="2" type="noConversion"/>
  </si>
  <si>
    <t>hpi</t>
    <phoneticPr fontId="2" type="noConversion"/>
  </si>
  <si>
    <t>SE</t>
    <phoneticPr fontId="2" type="noConversion"/>
  </si>
  <si>
    <r>
      <t>A</t>
    </r>
    <r>
      <rPr>
        <sz val="8.25"/>
        <rFont val="Microsoft Sans Serif"/>
        <family val="2"/>
      </rPr>
      <t>V</t>
    </r>
  </si>
  <si>
    <t>SE</t>
  </si>
  <si>
    <t>NbPR1</t>
    <phoneticPr fontId="2" type="noConversion"/>
  </si>
  <si>
    <t>RNAi-EV</t>
  </si>
  <si>
    <t>Replicate1</t>
    <phoneticPr fontId="2" type="noConversion"/>
  </si>
  <si>
    <t>replicate2</t>
    <phoneticPr fontId="2" type="noConversion"/>
  </si>
  <si>
    <t>replicate 3</t>
    <phoneticPr fontId="2" type="noConversion"/>
  </si>
  <si>
    <t>Mean of RNAi-EV</t>
    <phoneticPr fontId="2" type="noConversion"/>
  </si>
  <si>
    <t>Mean of RNAi-UCH15</t>
    <phoneticPr fontId="2" type="noConversion"/>
  </si>
  <si>
    <t>TRV2-EV</t>
  </si>
  <si>
    <t>RipE1</t>
  </si>
  <si>
    <t>RipE1</t>
    <phoneticPr fontId="2" type="noConversion"/>
  </si>
  <si>
    <t>RipAA</t>
    <phoneticPr fontId="2" type="noConversion"/>
  </si>
  <si>
    <t xml:space="preserve">Mean </t>
    <phoneticPr fontId="2" type="noConversion"/>
  </si>
  <si>
    <t>Flag-RFP
+RipE1</t>
  </si>
  <si>
    <t>NbUCH15
+RipE1</t>
  </si>
  <si>
    <t>Distance</t>
  </si>
  <si>
    <t>RFP</t>
  </si>
  <si>
    <t>GFP</t>
  </si>
  <si>
    <t>AV</t>
  </si>
  <si>
    <r>
      <t>S</t>
    </r>
    <r>
      <rPr>
        <sz val="8.25"/>
        <rFont val="Microsoft Sans Serif"/>
        <family val="2"/>
      </rPr>
      <t>E</t>
    </r>
  </si>
  <si>
    <t>UCH05</t>
    <phoneticPr fontId="2" type="noConversion"/>
  </si>
  <si>
    <t>UCH12</t>
    <phoneticPr fontId="2" type="noConversion"/>
  </si>
  <si>
    <t>UCH15</t>
    <phoneticPr fontId="2" type="noConversion"/>
  </si>
  <si>
    <t>5A</t>
  </si>
  <si>
    <t>3A</t>
  </si>
  <si>
    <t>SEM</t>
    <phoneticPr fontId="6" type="noConversion"/>
  </si>
  <si>
    <t>std deviation</t>
    <phoneticPr fontId="6" type="noConversion"/>
  </si>
  <si>
    <t>mean</t>
    <phoneticPr fontId="6" type="noConversion"/>
  </si>
  <si>
    <t>Relative protein accumulation (relative to each replicate)</t>
    <phoneticPr fontId="2" type="noConversion"/>
  </si>
  <si>
    <t>Relative ubiquitination level</t>
    <phoneticPr fontId="2" type="noConversion"/>
  </si>
  <si>
    <t>RipE1
-RFP</t>
  </si>
  <si>
    <t xml:space="preserve">GFP fluorescence lifetime τ (ns) </t>
    <phoneticPr fontId="2" type="noConversion"/>
  </si>
  <si>
    <t>Relative RipE1 protein accumulation (relative to each replicate)</t>
    <phoneticPr fontId="2" type="noConversion"/>
  </si>
  <si>
    <t>RNAi-NbUCH15
+RipE1</t>
  </si>
  <si>
    <t>RNAi-EV
+RipE1</t>
  </si>
  <si>
    <t xml:space="preserve">Relative RipE1 ubiquitination  (relative to each replicate) </t>
    <phoneticPr fontId="2" type="noConversion"/>
  </si>
  <si>
    <t>Relative RipE1 ubiquitination  (relative to each replicate)</t>
    <phoneticPr fontId="2" type="noConversion"/>
  </si>
  <si>
    <t>NbUCH15
+5A</t>
  </si>
  <si>
    <t>Flag-RFP
+5A</t>
  </si>
  <si>
    <t>5D</t>
  </si>
  <si>
    <t xml:space="preserve">Relative ubiquitination level </t>
    <phoneticPr fontId="2" type="noConversion"/>
  </si>
  <si>
    <t>RNAi-NbUCH15</t>
  </si>
  <si>
    <t>EV-NbUCH15</t>
  </si>
  <si>
    <t>RNAi-NbUCH12</t>
  </si>
  <si>
    <t>EV-NbUCH12</t>
  </si>
  <si>
    <t>RNAi-NbUCH05</t>
  </si>
  <si>
    <t>EV-NbUCH05</t>
  </si>
  <si>
    <t xml:space="preserve">Relative RipE1 ubiquitination (Relative to each replicate)  </t>
    <phoneticPr fontId="2" type="noConversion"/>
  </si>
  <si>
    <t>Ion leakage assay</t>
    <phoneticPr fontId="2" type="noConversion"/>
  </si>
  <si>
    <t>Mean</t>
    <phoneticPr fontId="2" type="noConversion"/>
  </si>
  <si>
    <t xml:space="preserve">Relative RipE1  protein accumulation </t>
    <phoneticPr fontId="2" type="noConversion"/>
  </si>
  <si>
    <t>Relative  RipAA protein accumulation</t>
    <phoneticPr fontId="2" type="noConversion"/>
  </si>
  <si>
    <t>fluorescence intensity</t>
  </si>
  <si>
    <t>8 dpi</t>
    <phoneticPr fontId="2" type="noConversion"/>
  </si>
  <si>
    <t>4 dpi</t>
    <phoneticPr fontId="2" type="noConversion"/>
  </si>
  <si>
    <t>Relative gene expression</t>
    <phoneticPr fontId="2" type="noConversion"/>
  </si>
  <si>
    <r>
      <t xml:space="preserve">Relative </t>
    </r>
    <r>
      <rPr>
        <i/>
        <sz val="11"/>
        <color theme="1"/>
        <rFont val="等线"/>
        <family val="3"/>
        <charset val="134"/>
        <scheme val="minor"/>
      </rPr>
      <t xml:space="preserve">RipE1 </t>
    </r>
    <r>
      <rPr>
        <sz val="11"/>
        <color theme="1"/>
        <rFont val="等线"/>
        <family val="2"/>
        <scheme val="minor"/>
      </rPr>
      <t>gene expression</t>
    </r>
    <phoneticPr fontId="2" type="noConversion"/>
  </si>
  <si>
    <r>
      <t xml:space="preserve">Relative </t>
    </r>
    <r>
      <rPr>
        <i/>
        <sz val="11"/>
        <color theme="1"/>
        <rFont val="等线"/>
        <family val="3"/>
        <charset val="134"/>
        <scheme val="minor"/>
      </rPr>
      <t>RipAA</t>
    </r>
    <r>
      <rPr>
        <sz val="11"/>
        <color theme="1"/>
        <rFont val="等线"/>
        <family val="2"/>
        <scheme val="minor"/>
      </rPr>
      <t xml:space="preserve"> gene expression</t>
    </r>
    <phoneticPr fontId="2" type="noConversion"/>
  </si>
  <si>
    <r>
      <t xml:space="preserve">Relative </t>
    </r>
    <r>
      <rPr>
        <i/>
        <sz val="11"/>
        <color theme="1"/>
        <rFont val="等线"/>
        <family val="3"/>
        <charset val="134"/>
        <scheme val="minor"/>
      </rPr>
      <t>RipE1</t>
    </r>
    <r>
      <rPr>
        <sz val="11"/>
        <color theme="1"/>
        <rFont val="等线"/>
        <family val="2"/>
        <scheme val="minor"/>
      </rPr>
      <t xml:space="preserve"> gene expression</t>
    </r>
    <phoneticPr fontId="2" type="noConversion"/>
  </si>
  <si>
    <r>
      <t xml:space="preserve">Relative Expression of </t>
    </r>
    <r>
      <rPr>
        <i/>
        <sz val="10"/>
        <color theme="1"/>
        <rFont val="Arial"/>
        <family val="2"/>
      </rPr>
      <t>NbPR1</t>
    </r>
    <r>
      <rPr>
        <sz val="10"/>
        <color theme="1"/>
        <rFont val="Arial"/>
        <family val="2"/>
      </rPr>
      <t xml:space="preserve"> </t>
    </r>
    <phoneticPr fontId="2" type="noConversion"/>
  </si>
  <si>
    <r>
      <rPr>
        <i/>
        <sz val="11"/>
        <color theme="1"/>
        <rFont val="Arial"/>
        <family val="2"/>
      </rPr>
      <t>Ralsotonia</t>
    </r>
    <r>
      <rPr>
        <sz val="11"/>
        <color theme="1"/>
        <rFont val="Arial"/>
        <family val="2"/>
      </rPr>
      <t xml:space="preserve"> growth after silenicng </t>
    </r>
    <r>
      <rPr>
        <i/>
        <sz val="11"/>
        <color theme="1"/>
        <rFont val="Arial"/>
        <family val="2"/>
      </rPr>
      <t>UCH15</t>
    </r>
    <phoneticPr fontId="2" type="noConversion"/>
  </si>
  <si>
    <r>
      <t xml:space="preserve">Relative expression of </t>
    </r>
    <r>
      <rPr>
        <i/>
        <sz val="9"/>
        <color theme="1"/>
        <rFont val="Arial"/>
        <family val="2"/>
      </rPr>
      <t>NbPR1</t>
    </r>
    <phoneticPr fontId="2" type="noConversion"/>
  </si>
  <si>
    <r>
      <t>TRV2-</t>
    </r>
    <r>
      <rPr>
        <i/>
        <sz val="9"/>
        <rFont val="Arial"/>
        <family val="2"/>
      </rPr>
      <t>NbPtr1</t>
    </r>
    <phoneticPr fontId="2" type="noConversion"/>
  </si>
  <si>
    <r>
      <t>TRV2-</t>
    </r>
    <r>
      <rPr>
        <i/>
        <sz val="8.25"/>
        <rFont val="Microsoft Sans Serif"/>
        <family val="2"/>
      </rPr>
      <t>NbPtr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0.000000;\-###0.000000"/>
    <numFmt numFmtId="177" formatCode="###0.00;\-###0.00"/>
    <numFmt numFmtId="178" formatCode="###0.00000;\-###0.00000"/>
    <numFmt numFmtId="179" formatCode="0.000000_ "/>
    <numFmt numFmtId="180" formatCode="0.00_ "/>
  </numFmts>
  <fonts count="1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sz val="10"/>
      <name val="Arial"/>
      <family val="2"/>
    </font>
    <font>
      <sz val="12"/>
      <name val="宋体"/>
      <family val="3"/>
      <charset val="134"/>
    </font>
    <font>
      <sz val="9"/>
      <name val="等线"/>
      <family val="3"/>
      <charset val="134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等线 Light"/>
      <family val="3"/>
      <charset val="134"/>
      <scheme val="major"/>
    </font>
    <font>
      <sz val="9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i/>
      <sz val="11"/>
      <color theme="1"/>
      <name val="等线"/>
      <family val="3"/>
      <charset val="134"/>
      <scheme val="minor"/>
    </font>
    <font>
      <i/>
      <sz val="10"/>
      <color theme="1"/>
      <name val="Arial"/>
      <family val="2"/>
    </font>
    <font>
      <i/>
      <sz val="11"/>
      <color theme="1"/>
      <name val="Arial"/>
      <family val="2"/>
    </font>
    <font>
      <i/>
      <sz val="9"/>
      <name val="Arial"/>
      <family val="2"/>
    </font>
    <font>
      <i/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3" fillId="0" borderId="0">
      <alignment vertical="top"/>
      <protection locked="0"/>
    </xf>
    <xf numFmtId="0" fontId="5" fillId="0" borderId="0">
      <alignment vertical="center"/>
    </xf>
  </cellStyleXfs>
  <cellXfs count="35">
    <xf numFmtId="0" fontId="0" fillId="0" borderId="0" xfId="0"/>
    <xf numFmtId="176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3" fillId="0" borderId="0" xfId="1" applyFont="1" applyAlignment="1" applyProtection="1">
      <alignment vertical="top"/>
      <protection locked="0"/>
    </xf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0" xfId="2">
      <alignment vertical="top"/>
      <protection locked="0"/>
    </xf>
    <xf numFmtId="0" fontId="4" fillId="0" borderId="0" xfId="0" applyFont="1" applyAlignment="1">
      <alignment horizontal="left"/>
    </xf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0" borderId="0" xfId="0" applyFont="1" applyAlignment="1">
      <alignment horizontal="center"/>
    </xf>
    <xf numFmtId="0" fontId="5" fillId="0" borderId="0" xfId="3">
      <alignment vertical="center"/>
    </xf>
    <xf numFmtId="179" fontId="0" fillId="0" borderId="0" xfId="0" applyNumberFormat="1"/>
    <xf numFmtId="178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180" fontId="0" fillId="0" borderId="0" xfId="0" applyNumberFormat="1"/>
    <xf numFmtId="0" fontId="7" fillId="0" borderId="0" xfId="0" applyFont="1"/>
    <xf numFmtId="0" fontId="8" fillId="0" borderId="0" xfId="0" applyFont="1"/>
    <xf numFmtId="0" fontId="8" fillId="0" borderId="0" xfId="1" applyFont="1">
      <alignment vertical="center"/>
    </xf>
    <xf numFmtId="0" fontId="4" fillId="0" borderId="0" xfId="2" applyFont="1">
      <alignment vertical="top"/>
      <protection locked="0"/>
    </xf>
    <xf numFmtId="0" fontId="4" fillId="0" borderId="0" xfId="0" applyFont="1" applyAlignment="1">
      <alignment vertical="center"/>
    </xf>
    <xf numFmtId="0" fontId="4" fillId="0" borderId="0" xfId="1" applyFont="1" applyAlignment="1" applyProtection="1">
      <alignment vertical="top"/>
      <protection locked="0"/>
    </xf>
    <xf numFmtId="176" fontId="4" fillId="0" borderId="0" xfId="0" applyNumberFormat="1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9" fillId="0" borderId="0" xfId="0" applyFont="1"/>
    <xf numFmtId="49" fontId="10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7" fillId="0" borderId="0" xfId="0" applyFont="1" applyAlignment="1">
      <alignment vertical="center"/>
    </xf>
    <xf numFmtId="0" fontId="17" fillId="0" borderId="0" xfId="2" applyFont="1">
      <alignment vertical="top"/>
      <protection locked="0"/>
    </xf>
    <xf numFmtId="49" fontId="17" fillId="0" borderId="0" xfId="0" applyNumberFormat="1" applyFont="1" applyAlignment="1">
      <alignment vertical="center"/>
    </xf>
  </cellXfs>
  <cellStyles count="4">
    <cellStyle name="常规" xfId="0" builtinId="0"/>
    <cellStyle name="常规 2" xfId="1" xr:uid="{4B521AFE-8C18-45D3-992A-9D012CC28F4F}"/>
    <cellStyle name="常规 3" xfId="2" xr:uid="{3DDC7DDF-5506-467D-9074-E9D384FCE93E}"/>
    <cellStyle name="常规 4" xfId="3" xr:uid="{E7CC3DB0-174C-49EC-B0C8-78D2A7F755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CA4BC-7164-41E6-95AE-E022A8D3C159}">
  <dimension ref="A1:K14"/>
  <sheetViews>
    <sheetView workbookViewId="0">
      <selection activeCell="G2" sqref="G2:K4"/>
    </sheetView>
  </sheetViews>
  <sheetFormatPr defaultColWidth="8.77734375" defaultRowHeight="13.8" x14ac:dyDescent="0.25"/>
  <cols>
    <col min="1" max="1" width="16.33203125" customWidth="1"/>
    <col min="2" max="2" width="7.6640625" customWidth="1"/>
    <col min="7" max="7" width="9.44140625" bestFit="1" customWidth="1"/>
    <col min="9" max="9" width="9.44140625" bestFit="1" customWidth="1"/>
    <col min="11" max="11" width="9.44140625" bestFit="1" customWidth="1"/>
  </cols>
  <sheetData>
    <row r="1" spans="1:11" x14ac:dyDescent="0.25">
      <c r="A1" s="30" t="s">
        <v>42</v>
      </c>
      <c r="B1" s="30"/>
      <c r="C1" s="30"/>
      <c r="D1" s="30"/>
      <c r="E1" s="30"/>
      <c r="G1" s="16" t="s">
        <v>41</v>
      </c>
      <c r="I1" t="s">
        <v>40</v>
      </c>
      <c r="K1" t="s">
        <v>39</v>
      </c>
    </row>
    <row r="2" spans="1:11" x14ac:dyDescent="0.25">
      <c r="A2" s="11" t="s">
        <v>23</v>
      </c>
      <c r="B2" s="5">
        <v>1</v>
      </c>
      <c r="C2" s="5">
        <v>1</v>
      </c>
      <c r="D2" s="5">
        <v>1</v>
      </c>
      <c r="E2" s="5">
        <v>1</v>
      </c>
      <c r="G2" s="13">
        <f>AVERAGE(B2:E2)</f>
        <v>1</v>
      </c>
      <c r="H2" s="13"/>
      <c r="I2" s="13">
        <f>STDEV(B2:E2)</f>
        <v>0</v>
      </c>
      <c r="J2" s="13"/>
      <c r="K2" s="13">
        <f>I2/SQRT(COUNT(B2:E2))</f>
        <v>0</v>
      </c>
    </row>
    <row r="3" spans="1:11" x14ac:dyDescent="0.25">
      <c r="A3" s="11" t="s">
        <v>38</v>
      </c>
      <c r="B3" s="5">
        <v>0.73987999999999998</v>
      </c>
      <c r="C3" s="5">
        <v>1.1230370000000001</v>
      </c>
      <c r="D3" s="5">
        <v>0.13597100000000001</v>
      </c>
      <c r="E3" s="5">
        <v>0.74810900000000002</v>
      </c>
      <c r="G3" s="13">
        <f>AVERAGE(B3:E3)</f>
        <v>0.68674924999999998</v>
      </c>
      <c r="H3" s="13"/>
      <c r="I3" s="13">
        <f>STDEV(B3:E3)</f>
        <v>0.40836730892206607</v>
      </c>
      <c r="J3" s="13"/>
      <c r="K3" s="13">
        <f>I3/SQRT(COUNT(B3:E3))</f>
        <v>0.20418365446103304</v>
      </c>
    </row>
    <row r="4" spans="1:11" x14ac:dyDescent="0.25">
      <c r="A4" s="11" t="s">
        <v>37</v>
      </c>
      <c r="B4" s="5">
        <v>0.35446299999999997</v>
      </c>
      <c r="C4" s="5">
        <v>0.28270299999999998</v>
      </c>
      <c r="D4" s="5">
        <v>6.3579999999999999E-3</v>
      </c>
      <c r="E4" s="5">
        <v>0.301153</v>
      </c>
      <c r="G4" s="13">
        <f>AVERAGE(B4:E4)</f>
        <v>0.23616924999999997</v>
      </c>
      <c r="H4" s="13"/>
      <c r="I4" s="13">
        <f>STDEV(B4:E4)</f>
        <v>0.15619955139580272</v>
      </c>
      <c r="J4" s="13"/>
      <c r="K4" s="13">
        <f>I4/SQRT(COUNT(B4:E4))</f>
        <v>7.8099775697901358E-2</v>
      </c>
    </row>
    <row r="14" spans="1:11" x14ac:dyDescent="0.25">
      <c r="F14" s="17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29659-499D-4FF9-9747-DAC12FAC66C7}">
  <dimension ref="B2:E19"/>
  <sheetViews>
    <sheetView workbookViewId="0">
      <selection activeCell="H11" sqref="H11:H12"/>
    </sheetView>
  </sheetViews>
  <sheetFormatPr defaultColWidth="8.77734375" defaultRowHeight="13.8" x14ac:dyDescent="0.25"/>
  <sheetData>
    <row r="2" spans="2:5" x14ac:dyDescent="0.25">
      <c r="B2" s="25"/>
      <c r="C2" s="25"/>
      <c r="D2" s="25"/>
      <c r="E2" s="25"/>
    </row>
    <row r="3" spans="2:5" x14ac:dyDescent="0.25">
      <c r="B3" s="28" t="s">
        <v>75</v>
      </c>
      <c r="C3" s="28"/>
      <c r="D3" s="29"/>
      <c r="E3" s="25"/>
    </row>
    <row r="4" spans="2:5" x14ac:dyDescent="0.25">
      <c r="B4" s="28" t="s">
        <v>63</v>
      </c>
      <c r="C4" s="27" t="s">
        <v>22</v>
      </c>
      <c r="D4" s="27" t="s">
        <v>76</v>
      </c>
      <c r="E4" s="25"/>
    </row>
    <row r="5" spans="2:5" x14ac:dyDescent="0.25">
      <c r="B5" s="26" t="s">
        <v>0</v>
      </c>
      <c r="C5" s="27">
        <v>8.8891272207845609E-3</v>
      </c>
      <c r="D5" s="27">
        <v>1.5538031705068274E-2</v>
      </c>
      <c r="E5" s="25"/>
    </row>
    <row r="6" spans="2:5" x14ac:dyDescent="0.25">
      <c r="B6" s="26" t="s">
        <v>1</v>
      </c>
      <c r="C6" s="27">
        <v>2.4461435650272673E-2</v>
      </c>
      <c r="D6" s="27">
        <v>6.44722696756755E-2</v>
      </c>
      <c r="E6" s="25"/>
    </row>
    <row r="7" spans="2:5" x14ac:dyDescent="0.25">
      <c r="B7" s="26" t="s">
        <v>2</v>
      </c>
      <c r="C7" s="27">
        <v>1.6933050869375139E-2</v>
      </c>
      <c r="D7" s="27">
        <v>5.0939742384640942E-3</v>
      </c>
      <c r="E7" s="25"/>
    </row>
    <row r="8" spans="2:5" x14ac:dyDescent="0.25">
      <c r="B8" s="26" t="s">
        <v>3</v>
      </c>
      <c r="C8" s="27">
        <v>1.9971196782999353E-2</v>
      </c>
      <c r="D8" s="27">
        <v>5.8357976126963203E-2</v>
      </c>
      <c r="E8" s="25"/>
    </row>
    <row r="9" spans="2:5" x14ac:dyDescent="0.25">
      <c r="B9" s="26" t="s">
        <v>4</v>
      </c>
      <c r="C9" s="27">
        <v>3.1791933741100666E-3</v>
      </c>
      <c r="D9" s="27">
        <v>2.029569785306376E-2</v>
      </c>
      <c r="E9" s="25"/>
    </row>
    <row r="10" spans="2:5" x14ac:dyDescent="0.25">
      <c r="B10" s="26" t="s">
        <v>5</v>
      </c>
      <c r="C10" s="27">
        <v>1.3788260930486287E-2</v>
      </c>
      <c r="D10" s="27">
        <v>7.7765416279139535E-2</v>
      </c>
      <c r="E10" s="25"/>
    </row>
    <row r="11" spans="2:5" x14ac:dyDescent="0.25">
      <c r="B11" s="17"/>
      <c r="C11" s="17"/>
      <c r="D11" s="17"/>
      <c r="E11" s="25"/>
    </row>
    <row r="12" spans="2:5" x14ac:dyDescent="0.25">
      <c r="B12" s="26" t="s">
        <v>12</v>
      </c>
      <c r="C12" s="27" t="s">
        <v>22</v>
      </c>
      <c r="D12" s="27" t="s">
        <v>76</v>
      </c>
      <c r="E12" s="25"/>
    </row>
    <row r="13" spans="2:5" x14ac:dyDescent="0.25">
      <c r="B13" s="26" t="s">
        <v>0</v>
      </c>
      <c r="C13" s="28">
        <v>1.8895187659760159E-3</v>
      </c>
      <c r="D13" s="27">
        <v>1.3019343390474539E-2</v>
      </c>
      <c r="E13" s="25"/>
    </row>
    <row r="14" spans="2:5" x14ac:dyDescent="0.25">
      <c r="B14" s="26" t="s">
        <v>1</v>
      </c>
      <c r="C14" s="28">
        <v>1.1663613956973991E-2</v>
      </c>
      <c r="D14" s="27">
        <v>4.4677643980490289E-2</v>
      </c>
      <c r="E14" s="25"/>
    </row>
    <row r="15" spans="2:5" x14ac:dyDescent="0.25">
      <c r="B15" s="26" t="s">
        <v>2</v>
      </c>
      <c r="C15" s="28">
        <v>1.2897962186580533E-2</v>
      </c>
      <c r="D15" s="27">
        <v>2.1985535269748251E-3</v>
      </c>
      <c r="E15" s="25"/>
    </row>
    <row r="16" spans="2:5" x14ac:dyDescent="0.25">
      <c r="B16" s="26" t="s">
        <v>3</v>
      </c>
      <c r="C16" s="28">
        <v>1.3119449894138839E-2</v>
      </c>
      <c r="D16" s="27">
        <v>1.4418970352468705E-2</v>
      </c>
      <c r="E16" s="25"/>
    </row>
    <row r="17" spans="2:5" x14ac:dyDescent="0.25">
      <c r="B17" s="26" t="s">
        <v>4</v>
      </c>
      <c r="C17" s="28">
        <v>1.2284900267973049E-3</v>
      </c>
      <c r="D17" s="27">
        <v>1.4717592710701322E-2</v>
      </c>
      <c r="E17" s="25"/>
    </row>
    <row r="18" spans="2:5" x14ac:dyDescent="0.25">
      <c r="B18" s="26" t="s">
        <v>5</v>
      </c>
      <c r="C18" s="28">
        <v>3.3950806750291068E-3</v>
      </c>
      <c r="D18" s="27">
        <v>6.2400496884552521E-2</v>
      </c>
      <c r="E18" s="25"/>
    </row>
    <row r="19" spans="2:5" x14ac:dyDescent="0.25">
      <c r="B19" s="25"/>
      <c r="C19" s="25"/>
      <c r="D19" s="25"/>
      <c r="E19" s="25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A831D-142F-41CA-B83C-51173F68AABB}">
  <dimension ref="B3:H18"/>
  <sheetViews>
    <sheetView workbookViewId="0">
      <selection activeCell="K4" sqref="K4"/>
    </sheetView>
  </sheetViews>
  <sheetFormatPr defaultColWidth="8.77734375" defaultRowHeight="13.8" x14ac:dyDescent="0.25"/>
  <cols>
    <col min="4" max="4" width="11.6640625" customWidth="1"/>
    <col min="5" max="5" width="12.33203125" customWidth="1"/>
    <col min="7" max="7" width="11.44140625" customWidth="1"/>
    <col min="8" max="8" width="9.33203125" customWidth="1"/>
    <col min="9" max="9" width="11.44140625" customWidth="1"/>
  </cols>
  <sheetData>
    <row r="3" spans="2:8" x14ac:dyDescent="0.25">
      <c r="B3" t="s">
        <v>64</v>
      </c>
    </row>
    <row r="4" spans="2:8" x14ac:dyDescent="0.25">
      <c r="C4" t="s">
        <v>24</v>
      </c>
    </row>
    <row r="5" spans="2:8" x14ac:dyDescent="0.25">
      <c r="C5" s="11" t="s">
        <v>0</v>
      </c>
      <c r="D5" s="11" t="s">
        <v>1</v>
      </c>
      <c r="E5" s="11" t="s">
        <v>2</v>
      </c>
      <c r="F5" s="11" t="s">
        <v>3</v>
      </c>
      <c r="G5" s="11" t="s">
        <v>4</v>
      </c>
      <c r="H5" s="11" t="s">
        <v>5</v>
      </c>
    </row>
    <row r="6" spans="2:8" x14ac:dyDescent="0.25">
      <c r="C6" s="5">
        <v>1</v>
      </c>
      <c r="D6" s="5">
        <v>0.105263</v>
      </c>
      <c r="E6" s="5">
        <v>1</v>
      </c>
      <c r="F6" s="5">
        <v>0.88372099999999998</v>
      </c>
      <c r="G6" s="5">
        <v>1</v>
      </c>
      <c r="H6" s="5">
        <v>1.013333</v>
      </c>
    </row>
    <row r="7" spans="2:8" x14ac:dyDescent="0.25">
      <c r="C7" s="5">
        <v>1</v>
      </c>
      <c r="D7" s="5">
        <v>6.3158000000000006E-2</v>
      </c>
      <c r="E7" s="5">
        <v>1</v>
      </c>
      <c r="F7" s="5">
        <v>0.217391</v>
      </c>
      <c r="G7" s="5">
        <v>1</v>
      </c>
      <c r="H7" s="5">
        <v>0.33333299999999999</v>
      </c>
    </row>
    <row r="8" spans="2:8" x14ac:dyDescent="0.25">
      <c r="C8" s="5">
        <v>1</v>
      </c>
      <c r="D8" s="5">
        <v>0.11666700000000001</v>
      </c>
      <c r="E8" s="5">
        <v>1</v>
      </c>
      <c r="F8" s="5">
        <v>0.77142900000000003</v>
      </c>
      <c r="G8" s="5">
        <v>1</v>
      </c>
      <c r="H8" s="5">
        <v>0.235294</v>
      </c>
    </row>
    <row r="9" spans="2:8" x14ac:dyDescent="0.25">
      <c r="B9" s="7" t="s">
        <v>26</v>
      </c>
      <c r="C9" s="5">
        <v>1</v>
      </c>
      <c r="D9" s="5">
        <v>9.5030000000000003E-2</v>
      </c>
      <c r="E9" s="5">
        <v>1</v>
      </c>
      <c r="F9">
        <f>AVERAGE(F6:F8)</f>
        <v>0.62418033333333334</v>
      </c>
      <c r="G9" s="5">
        <v>1</v>
      </c>
      <c r="H9">
        <f>AVERAGE(H6:H8)</f>
        <v>0.52732000000000001</v>
      </c>
    </row>
    <row r="10" spans="2:8" x14ac:dyDescent="0.25">
      <c r="B10" s="7"/>
    </row>
    <row r="12" spans="2:8" x14ac:dyDescent="0.25">
      <c r="B12" t="s">
        <v>65</v>
      </c>
    </row>
    <row r="13" spans="2:8" x14ac:dyDescent="0.25">
      <c r="C13" t="s">
        <v>25</v>
      </c>
    </row>
    <row r="14" spans="2:8" x14ac:dyDescent="0.25">
      <c r="C14" s="11" t="s">
        <v>0</v>
      </c>
      <c r="D14" s="11" t="s">
        <v>1</v>
      </c>
      <c r="E14" s="11" t="s">
        <v>2</v>
      </c>
      <c r="F14" s="11" t="s">
        <v>3</v>
      </c>
      <c r="G14" s="11" t="s">
        <v>4</v>
      </c>
      <c r="H14" s="11" t="s">
        <v>5</v>
      </c>
    </row>
    <row r="15" spans="2:8" x14ac:dyDescent="0.25">
      <c r="C15" s="5">
        <v>1</v>
      </c>
      <c r="D15" s="5">
        <v>1.362069</v>
      </c>
      <c r="E15" s="5">
        <v>1</v>
      </c>
      <c r="F15" s="5">
        <v>0.51724099999999995</v>
      </c>
      <c r="G15" s="5">
        <v>1</v>
      </c>
      <c r="H15" s="5">
        <v>1.377246</v>
      </c>
    </row>
    <row r="16" spans="2:8" x14ac:dyDescent="0.25">
      <c r="C16" s="5">
        <v>1</v>
      </c>
      <c r="D16" s="5">
        <v>1.548387</v>
      </c>
      <c r="E16" s="5">
        <v>1</v>
      </c>
      <c r="F16" s="5">
        <v>3.28</v>
      </c>
      <c r="G16" s="5">
        <v>1</v>
      </c>
      <c r="H16" s="5">
        <v>1.377246</v>
      </c>
    </row>
    <row r="17" spans="2:8" x14ac:dyDescent="0.25">
      <c r="C17" s="5">
        <v>1</v>
      </c>
      <c r="D17" s="5">
        <v>0.67346899999999998</v>
      </c>
      <c r="E17" s="5">
        <v>1</v>
      </c>
      <c r="F17" s="5">
        <v>1.507692</v>
      </c>
      <c r="G17" s="5">
        <v>1</v>
      </c>
      <c r="H17" s="5">
        <v>0.27777800000000002</v>
      </c>
    </row>
    <row r="18" spans="2:8" x14ac:dyDescent="0.25">
      <c r="B18" t="s">
        <v>6</v>
      </c>
      <c r="C18" s="5">
        <v>1</v>
      </c>
      <c r="D18">
        <f>AVERAGE(D15:D17)</f>
        <v>1.1946416666666666</v>
      </c>
      <c r="E18" s="5">
        <v>1</v>
      </c>
      <c r="F18">
        <f>AVERAGE(F15:F17)</f>
        <v>1.768311</v>
      </c>
      <c r="G18" s="5">
        <v>1</v>
      </c>
      <c r="H18">
        <f>AVERAGE(H15:H17)</f>
        <v>1.010756666666666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6CAEA-D1E7-4DB1-AB7B-274288E4AD01}">
  <dimension ref="A1:S4"/>
  <sheetViews>
    <sheetView workbookViewId="0">
      <selection activeCell="G21" sqref="G21"/>
    </sheetView>
  </sheetViews>
  <sheetFormatPr defaultColWidth="8.77734375" defaultRowHeight="13.8" x14ac:dyDescent="0.25"/>
  <cols>
    <col min="1" max="1" width="18.109375" customWidth="1"/>
    <col min="15" max="15" width="9.44140625" bestFit="1" customWidth="1"/>
    <col min="17" max="17" width="9.44140625" bestFit="1" customWidth="1"/>
    <col min="19" max="19" width="9.44140625" bestFit="1" customWidth="1"/>
  </cols>
  <sheetData>
    <row r="1" spans="1:19" x14ac:dyDescent="0.25">
      <c r="A1" s="30" t="s">
        <v>46</v>
      </c>
      <c r="B1" s="30"/>
      <c r="C1" s="30"/>
      <c r="D1" s="30"/>
      <c r="E1" s="30"/>
      <c r="O1" s="16" t="s">
        <v>41</v>
      </c>
      <c r="Q1" t="s">
        <v>40</v>
      </c>
      <c r="S1" t="s">
        <v>39</v>
      </c>
    </row>
    <row r="2" spans="1:19" x14ac:dyDescent="0.25">
      <c r="A2" s="11" t="s">
        <v>27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K2" s="5">
        <v>1</v>
      </c>
      <c r="L2" s="5">
        <v>1</v>
      </c>
      <c r="M2" s="5">
        <v>1</v>
      </c>
      <c r="O2" s="13">
        <f>AVERAGE(B2:M2)</f>
        <v>1</v>
      </c>
      <c r="P2" s="13"/>
      <c r="Q2" s="13">
        <f>STDEV(B2:M2)</f>
        <v>0</v>
      </c>
      <c r="R2" s="13"/>
      <c r="S2" s="13">
        <f>Q2/SQRT(COUNT(B2:M2))</f>
        <v>0</v>
      </c>
    </row>
    <row r="3" spans="1:19" x14ac:dyDescent="0.25">
      <c r="A3" s="11" t="s">
        <v>28</v>
      </c>
      <c r="B3" s="5">
        <v>2.229623825</v>
      </c>
      <c r="C3" s="5">
        <v>4.2726991129999998</v>
      </c>
      <c r="D3" s="5">
        <v>3.0285384099999999</v>
      </c>
      <c r="E3" s="5">
        <v>2.0883255529999998</v>
      </c>
      <c r="F3" s="5">
        <v>4.4240308519999996</v>
      </c>
      <c r="G3" s="5">
        <v>2.787856289</v>
      </c>
      <c r="H3" s="5">
        <v>13.525344799999999</v>
      </c>
      <c r="I3" s="5">
        <v>3.3249858240000001</v>
      </c>
      <c r="J3" s="5">
        <v>0.99786074700000005</v>
      </c>
      <c r="K3" s="5">
        <v>12.899767860000001</v>
      </c>
      <c r="L3" s="5">
        <v>7.022553168</v>
      </c>
      <c r="M3" s="5">
        <v>7.0488759500000002</v>
      </c>
      <c r="O3" s="13">
        <f>AVERAGE(B3:M3)</f>
        <v>5.3042051992500001</v>
      </c>
      <c r="P3" s="13"/>
      <c r="Q3" s="13">
        <f>STDEV(B3:M3)</f>
        <v>4.121810408753638</v>
      </c>
      <c r="R3" s="13"/>
      <c r="S3" s="13">
        <f>Q3/SQRT(COUNT(B3:M3))</f>
        <v>1.1898641745212573</v>
      </c>
    </row>
    <row r="4" spans="1:19" x14ac:dyDescent="0.25">
      <c r="O4" s="13"/>
      <c r="P4" s="13"/>
      <c r="Q4" s="13"/>
      <c r="R4" s="13"/>
      <c r="S4" s="13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11359-E53D-4EA5-A0CC-C2B92E63FAF0}">
  <dimension ref="A1:J4"/>
  <sheetViews>
    <sheetView workbookViewId="0"/>
  </sheetViews>
  <sheetFormatPr defaultColWidth="8.77734375" defaultRowHeight="13.8" x14ac:dyDescent="0.25"/>
  <cols>
    <col min="1" max="1" width="48.109375" customWidth="1"/>
    <col min="6" max="6" width="9.44140625" bestFit="1" customWidth="1"/>
    <col min="8" max="8" width="9.44140625" bestFit="1" customWidth="1"/>
    <col min="10" max="10" width="9.44140625" bestFit="1" customWidth="1"/>
  </cols>
  <sheetData>
    <row r="1" spans="1:10" x14ac:dyDescent="0.25">
      <c r="A1" s="11" t="s">
        <v>49</v>
      </c>
      <c r="F1" s="16" t="s">
        <v>41</v>
      </c>
      <c r="H1" t="s">
        <v>40</v>
      </c>
      <c r="J1" t="s">
        <v>39</v>
      </c>
    </row>
    <row r="2" spans="1:10" x14ac:dyDescent="0.25">
      <c r="A2" s="11" t="s">
        <v>48</v>
      </c>
      <c r="B2" s="5">
        <v>1</v>
      </c>
      <c r="C2" s="5">
        <v>1</v>
      </c>
      <c r="D2" s="5">
        <v>1</v>
      </c>
      <c r="F2" s="13">
        <f>AVERAGE(B2:D2)</f>
        <v>1</v>
      </c>
      <c r="G2" s="13"/>
      <c r="H2" s="13">
        <f>STDEV(B2:D2)</f>
        <v>0</v>
      </c>
      <c r="I2" s="13"/>
      <c r="J2" s="13">
        <f>H2/SQRT(COUNT(B2:D2))</f>
        <v>0</v>
      </c>
    </row>
    <row r="3" spans="1:10" x14ac:dyDescent="0.25">
      <c r="A3" s="11" t="s">
        <v>47</v>
      </c>
      <c r="B3" s="5">
        <v>6.0790065139999996</v>
      </c>
      <c r="C3" s="5">
        <v>1.7669381479999999</v>
      </c>
      <c r="D3" s="5">
        <v>4.4038354069999999</v>
      </c>
      <c r="F3" s="13">
        <f>AVERAGE(B3:D3)</f>
        <v>4.0832600230000002</v>
      </c>
      <c r="G3" s="13"/>
      <c r="H3" s="13">
        <f>STDEV(B3:D3)</f>
        <v>2.1738352814517783</v>
      </c>
      <c r="I3" s="13"/>
      <c r="J3" s="13">
        <f>H3/SQRT(COUNT(B3:D3))</f>
        <v>1.2550643849200902</v>
      </c>
    </row>
    <row r="4" spans="1:10" x14ac:dyDescent="0.25">
      <c r="A4" s="5"/>
      <c r="F4" s="13"/>
      <c r="G4" s="13"/>
      <c r="H4" s="13"/>
      <c r="I4" s="13"/>
      <c r="J4" s="13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46136-D37B-43FD-AF0D-82DA746AE27E}">
  <dimension ref="A1:L3"/>
  <sheetViews>
    <sheetView workbookViewId="0">
      <selection activeCell="I23" sqref="I23"/>
    </sheetView>
  </sheetViews>
  <sheetFormatPr defaultColWidth="8.77734375" defaultRowHeight="13.8" x14ac:dyDescent="0.25"/>
  <cols>
    <col min="1" max="1" width="36.44140625" customWidth="1"/>
    <col min="8" max="8" width="9.44140625" bestFit="1" customWidth="1"/>
    <col min="10" max="10" width="9.44140625" bestFit="1" customWidth="1"/>
    <col min="12" max="12" width="9.44140625" bestFit="1" customWidth="1"/>
  </cols>
  <sheetData>
    <row r="1" spans="1:12" x14ac:dyDescent="0.25">
      <c r="A1" s="31" t="s">
        <v>50</v>
      </c>
      <c r="B1" s="31"/>
      <c r="H1" s="16" t="s">
        <v>41</v>
      </c>
      <c r="J1" t="s">
        <v>40</v>
      </c>
      <c r="L1" t="s">
        <v>39</v>
      </c>
    </row>
    <row r="2" spans="1:12" x14ac:dyDescent="0.25">
      <c r="A2" s="11" t="s">
        <v>27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H2" s="13">
        <f>AVERAGE(B2:F2)</f>
        <v>1</v>
      </c>
      <c r="I2" s="13"/>
      <c r="J2" s="13">
        <f>STDEV(B2:F2)</f>
        <v>0</v>
      </c>
      <c r="K2" s="13"/>
      <c r="L2" s="13">
        <f>J2/SQRT(COUNT(B2:F2))</f>
        <v>0</v>
      </c>
    </row>
    <row r="3" spans="1:12" x14ac:dyDescent="0.25">
      <c r="A3" s="11" t="s">
        <v>28</v>
      </c>
      <c r="B3" s="5">
        <v>0.34060144799999997</v>
      </c>
      <c r="C3" s="5">
        <v>1.0854085330000001</v>
      </c>
      <c r="D3" s="5">
        <v>6.5509889000000002E-2</v>
      </c>
      <c r="E3" s="5">
        <v>0.32502998999999999</v>
      </c>
      <c r="F3" s="5">
        <v>0.49715541200000002</v>
      </c>
      <c r="H3" s="13">
        <f>AVERAGE(B3:F3)</f>
        <v>0.46274105440000002</v>
      </c>
      <c r="I3" s="13"/>
      <c r="J3" s="13">
        <f>STDEV(B3:F3)</f>
        <v>0.38097708474062858</v>
      </c>
      <c r="K3" s="13"/>
      <c r="L3" s="13">
        <f>J3/SQRT(COUNT(B3:F3))</f>
        <v>0.17037813186994866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EC2A6-5EAF-4652-A14D-56B266727395}">
  <dimension ref="A1:P3"/>
  <sheetViews>
    <sheetView workbookViewId="0">
      <selection activeCell="L19" sqref="L19"/>
    </sheetView>
  </sheetViews>
  <sheetFormatPr defaultColWidth="8.77734375" defaultRowHeight="13.8" x14ac:dyDescent="0.25"/>
  <cols>
    <col min="1" max="1" width="20" customWidth="1"/>
    <col min="12" max="12" width="9.44140625" bestFit="1" customWidth="1"/>
    <col min="14" max="14" width="9.44140625" bestFit="1" customWidth="1"/>
    <col min="16" max="16" width="9.44140625" bestFit="1" customWidth="1"/>
  </cols>
  <sheetData>
    <row r="1" spans="1:16" x14ac:dyDescent="0.25">
      <c r="A1" s="30" t="s">
        <v>46</v>
      </c>
      <c r="B1" s="30"/>
      <c r="C1" s="30"/>
      <c r="D1" s="30"/>
      <c r="E1" s="30"/>
      <c r="L1" s="16" t="s">
        <v>41</v>
      </c>
      <c r="N1" t="s">
        <v>40</v>
      </c>
      <c r="P1" t="s">
        <v>39</v>
      </c>
    </row>
    <row r="2" spans="1:16" x14ac:dyDescent="0.25">
      <c r="A2" s="11" t="s">
        <v>52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L2" s="13">
        <f>AVERAGE(B2:J2)</f>
        <v>1</v>
      </c>
      <c r="M2" s="13"/>
      <c r="N2" s="13">
        <f>STDEV(B2:J2)</f>
        <v>0</v>
      </c>
      <c r="O2" s="13"/>
      <c r="P2" s="13">
        <f>N2/SQRT(COUNT(B2:J2))</f>
        <v>0</v>
      </c>
    </row>
    <row r="3" spans="1:16" x14ac:dyDescent="0.25">
      <c r="A3" s="11" t="s">
        <v>51</v>
      </c>
      <c r="B3" s="5">
        <v>2.7008634979999999</v>
      </c>
      <c r="C3" s="5">
        <v>4.9706513960000001</v>
      </c>
      <c r="D3" s="5">
        <v>5.5060577720000001</v>
      </c>
      <c r="E3" s="5">
        <v>3.7811991709999999</v>
      </c>
      <c r="F3" s="5">
        <v>3.0568130990000002</v>
      </c>
      <c r="G3" s="5">
        <v>2.612139048</v>
      </c>
      <c r="H3" s="5">
        <v>5.0019365569999996</v>
      </c>
      <c r="I3" s="5">
        <v>2.5268220879999999</v>
      </c>
      <c r="J3" s="5">
        <v>5.023530504</v>
      </c>
      <c r="L3" s="13">
        <f>AVERAGE(B3:J3)</f>
        <v>3.9088903481111115</v>
      </c>
      <c r="M3" s="13"/>
      <c r="N3" s="13">
        <f>STDEV(B3:J3)</f>
        <v>1.2200819209346609</v>
      </c>
      <c r="O3" s="13"/>
      <c r="P3" s="13">
        <f>N3/SQRT(COUNT(B3:J3))</f>
        <v>0.40669397364488696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B7E5A-D2F7-46BC-8729-F8338B3BCFE9}">
  <dimension ref="A1:K3"/>
  <sheetViews>
    <sheetView workbookViewId="0"/>
  </sheetViews>
  <sheetFormatPr defaultRowHeight="13.8" x14ac:dyDescent="0.25"/>
  <cols>
    <col min="1" max="1" width="48.88671875" customWidth="1"/>
    <col min="7" max="7" width="9.5546875" bestFit="1" customWidth="1"/>
    <col min="9" max="9" width="9.5546875" bestFit="1" customWidth="1"/>
    <col min="11" max="11" width="9.5546875" bestFit="1" customWidth="1"/>
  </cols>
  <sheetData>
    <row r="1" spans="1:11" x14ac:dyDescent="0.25">
      <c r="A1" s="11" t="s">
        <v>49</v>
      </c>
      <c r="G1" s="16" t="s">
        <v>41</v>
      </c>
      <c r="I1" t="s">
        <v>40</v>
      </c>
      <c r="K1" t="s">
        <v>39</v>
      </c>
    </row>
    <row r="2" spans="1:11" x14ac:dyDescent="0.25">
      <c r="A2" s="11" t="s">
        <v>52</v>
      </c>
      <c r="B2" s="5">
        <v>1</v>
      </c>
      <c r="C2" s="5">
        <v>1</v>
      </c>
      <c r="D2" s="5">
        <v>1</v>
      </c>
      <c r="E2" s="5">
        <v>1</v>
      </c>
      <c r="G2" s="13">
        <f>AVERAGE(B2:E2)</f>
        <v>1</v>
      </c>
      <c r="H2" s="13"/>
      <c r="I2" s="13">
        <f>STDEV(B2:E2)</f>
        <v>0</v>
      </c>
      <c r="J2" s="13"/>
      <c r="K2" s="13">
        <f>I2/SQRT(COUNT(B2:E2))</f>
        <v>0</v>
      </c>
    </row>
    <row r="3" spans="1:11" x14ac:dyDescent="0.25">
      <c r="A3" s="11" t="s">
        <v>51</v>
      </c>
      <c r="B3" s="5">
        <v>0.138444335</v>
      </c>
      <c r="C3" s="5">
        <v>6.8329554000000001E-2</v>
      </c>
      <c r="D3" s="5">
        <v>0.278740971</v>
      </c>
      <c r="E3" s="5">
        <v>3.5491253E-2</v>
      </c>
      <c r="G3" s="13">
        <f>AVERAGE(B3:E3)</f>
        <v>0.13025152825</v>
      </c>
      <c r="H3" s="13"/>
      <c r="I3" s="13">
        <f>STDEV(B3:E3)</f>
        <v>0.10790439804308534</v>
      </c>
      <c r="J3" s="13"/>
      <c r="K3" s="13">
        <f>I3/SQRT(COUNT(B3:E3))</f>
        <v>5.395219902154267E-2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C7733-634E-40AD-BFEA-EB268374F485}">
  <dimension ref="A1:J5"/>
  <sheetViews>
    <sheetView workbookViewId="0">
      <selection activeCell="F27" sqref="F27"/>
    </sheetView>
  </sheetViews>
  <sheetFormatPr defaultColWidth="8.77734375" defaultRowHeight="13.8" x14ac:dyDescent="0.25"/>
  <cols>
    <col min="1" max="1" width="26.6640625" customWidth="1"/>
    <col min="6" max="6" width="13.33203125" customWidth="1"/>
    <col min="8" max="8" width="12.77734375" customWidth="1"/>
    <col min="10" max="10" width="9.44140625" bestFit="1" customWidth="1"/>
  </cols>
  <sheetData>
    <row r="1" spans="1:10" x14ac:dyDescent="0.25">
      <c r="A1" s="11" t="s">
        <v>54</v>
      </c>
      <c r="F1" s="16" t="s">
        <v>41</v>
      </c>
      <c r="H1" t="s">
        <v>40</v>
      </c>
      <c r="J1" t="s">
        <v>39</v>
      </c>
    </row>
    <row r="2" spans="1:10" x14ac:dyDescent="0.25">
      <c r="A2" s="11" t="s">
        <v>31</v>
      </c>
      <c r="B2" s="5">
        <v>0.99824039799999997</v>
      </c>
      <c r="C2" s="5">
        <v>1.6337963820000001</v>
      </c>
      <c r="D2" s="5">
        <v>0.36796321999999998</v>
      </c>
      <c r="F2" s="13">
        <f>AVERAGE(B2:D2)</f>
        <v>1</v>
      </c>
      <c r="G2" s="13"/>
      <c r="H2" s="13">
        <f>STDEV(B2:D2)</f>
        <v>0.63291841548032746</v>
      </c>
      <c r="I2" s="13"/>
      <c r="J2" s="13">
        <f>H2/SQRT(COUNT(B2:D2))</f>
        <v>0.36541561755263846</v>
      </c>
    </row>
    <row r="3" spans="1:10" x14ac:dyDescent="0.25">
      <c r="A3" s="11" t="s">
        <v>23</v>
      </c>
      <c r="B3" s="5">
        <v>2.6540796019999999</v>
      </c>
      <c r="C3" s="5">
        <v>1.5191554229999999</v>
      </c>
      <c r="D3" s="5">
        <v>4.6704867969999997</v>
      </c>
      <c r="F3" s="13">
        <f>AVERAGE(B3:D3)</f>
        <v>2.9479072739999999</v>
      </c>
      <c r="G3" s="13"/>
      <c r="H3" s="13">
        <f>STDEV(B3:D3)</f>
        <v>1.5960806316768232</v>
      </c>
      <c r="I3" s="13"/>
      <c r="J3" s="13">
        <f>H3/SQRT(COUNT(B3:D3))</f>
        <v>0.92149758234696189</v>
      </c>
    </row>
    <row r="4" spans="1:10" x14ac:dyDescent="0.25">
      <c r="A4" s="11" t="s">
        <v>38</v>
      </c>
      <c r="B4" s="5">
        <v>14.2907609</v>
      </c>
      <c r="C4" s="5">
        <v>4.9307562389999999</v>
      </c>
      <c r="D4" s="5">
        <v>27.620716649999999</v>
      </c>
      <c r="F4" s="13">
        <f>AVERAGE(B4:D4)</f>
        <v>15.614077929666665</v>
      </c>
      <c r="G4" s="13"/>
      <c r="H4" s="13">
        <f>STDEV(B4:D4)</f>
        <v>11.40271686195624</v>
      </c>
      <c r="I4" s="13"/>
      <c r="J4" s="13">
        <f>H4/SQRT(COUNT(B4:D4))</f>
        <v>6.5833616497435203</v>
      </c>
    </row>
    <row r="5" spans="1:10" x14ac:dyDescent="0.25">
      <c r="A5" s="11" t="s">
        <v>37</v>
      </c>
      <c r="B5" s="5">
        <v>15.38395021</v>
      </c>
      <c r="C5" s="5">
        <v>8.9488775500000006</v>
      </c>
      <c r="D5" s="5">
        <v>25.03791412</v>
      </c>
      <c r="F5" s="13">
        <f>AVERAGE(B5:D5)</f>
        <v>16.456913959999998</v>
      </c>
      <c r="G5" s="13"/>
      <c r="H5" s="13">
        <f>STDEV(B5:D5)</f>
        <v>8.098006720441143</v>
      </c>
      <c r="I5" s="13"/>
      <c r="J5" s="13">
        <f>H5/SQRT(COUNT(B5:D5))</f>
        <v>4.675386359946093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4B92F-C7FC-4AA9-AAAD-B337FFB24EEA}">
  <dimension ref="A1:M8"/>
  <sheetViews>
    <sheetView workbookViewId="0"/>
  </sheetViews>
  <sheetFormatPr defaultRowHeight="13.8" x14ac:dyDescent="0.25"/>
  <cols>
    <col min="1" max="1" width="26.44140625" customWidth="1"/>
    <col min="9" max="9" width="12.88671875" customWidth="1"/>
    <col min="11" max="11" width="9.5546875" bestFit="1" customWidth="1"/>
    <col min="13" max="13" width="9.5546875" bestFit="1" customWidth="1"/>
  </cols>
  <sheetData>
    <row r="1" spans="1:13" x14ac:dyDescent="0.25">
      <c r="A1" s="11" t="s">
        <v>43</v>
      </c>
      <c r="I1" s="16" t="s">
        <v>41</v>
      </c>
      <c r="K1" t="s">
        <v>40</v>
      </c>
      <c r="M1" t="s">
        <v>39</v>
      </c>
    </row>
    <row r="2" spans="1:13" x14ac:dyDescent="0.25">
      <c r="A2" s="11" t="s">
        <v>31</v>
      </c>
      <c r="B2" s="5">
        <v>0.98365120100000003</v>
      </c>
      <c r="C2" s="5">
        <v>3.1683197270000001</v>
      </c>
      <c r="D2" s="5">
        <v>0.35400210100000001</v>
      </c>
      <c r="E2" s="5">
        <v>0.49713269300000001</v>
      </c>
      <c r="F2" s="5">
        <v>0.81364528700000005</v>
      </c>
      <c r="G2" s="5">
        <v>0.183248992</v>
      </c>
      <c r="I2" s="13">
        <f>AVERAGE(B2:G2)</f>
        <v>1.0000000001666667</v>
      </c>
      <c r="J2" s="13"/>
      <c r="K2" s="13">
        <f>STDEV(B2:G2)</f>
        <v>1.1021684829293814</v>
      </c>
      <c r="L2" s="13"/>
      <c r="M2" s="13">
        <f>K2/SQRT(COUNT(B2:G2))</f>
        <v>0.44995839895906936</v>
      </c>
    </row>
    <row r="3" spans="1:13" x14ac:dyDescent="0.25">
      <c r="A3" s="11" t="s">
        <v>23</v>
      </c>
      <c r="B3" s="5">
        <v>4.0485247600000003</v>
      </c>
      <c r="C3" s="5">
        <v>4.7813044260000002</v>
      </c>
      <c r="D3" s="5">
        <v>2.7723894019999999</v>
      </c>
      <c r="E3" s="5">
        <v>1.3217555030000001</v>
      </c>
      <c r="F3" s="5">
        <v>0.75655305900000003</v>
      </c>
      <c r="G3" s="5">
        <v>2.3259444149999999</v>
      </c>
      <c r="I3" s="13">
        <f t="shared" ref="I3:I5" si="0">AVERAGE(B3:G3)</f>
        <v>2.6677452608333336</v>
      </c>
      <c r="J3" s="13"/>
      <c r="K3" s="13">
        <f t="shared" ref="K3:K5" si="1">STDEV(B3:G3)</f>
        <v>1.5469845923610643</v>
      </c>
      <c r="L3" s="13"/>
      <c r="M3" s="13">
        <f t="shared" ref="M3:M5" si="2">K3/SQRT(COUNT(B3:G3))</f>
        <v>0.6315538152053406</v>
      </c>
    </row>
    <row r="4" spans="1:13" x14ac:dyDescent="0.25">
      <c r="A4" s="11" t="s">
        <v>38</v>
      </c>
      <c r="B4" s="5">
        <v>4.5659828390000001</v>
      </c>
      <c r="C4" s="5">
        <v>8.9679451360000009</v>
      </c>
      <c r="D4" s="5">
        <v>3.6035775989999999</v>
      </c>
      <c r="E4" s="5">
        <v>7.1169274099999997</v>
      </c>
      <c r="F4" s="5">
        <v>2.455560937</v>
      </c>
      <c r="G4" s="5">
        <v>13.75536522</v>
      </c>
      <c r="I4" s="13">
        <f t="shared" si="0"/>
        <v>6.7442265235000001</v>
      </c>
      <c r="J4" s="13"/>
      <c r="K4" s="13">
        <f t="shared" si="1"/>
        <v>4.177103541182408</v>
      </c>
      <c r="L4" s="13"/>
      <c r="M4" s="13">
        <f t="shared" si="2"/>
        <v>1.7052953797782666</v>
      </c>
    </row>
    <row r="5" spans="1:13" x14ac:dyDescent="0.25">
      <c r="A5" s="11" t="s">
        <v>37</v>
      </c>
      <c r="B5" s="5">
        <v>17.896965359999999</v>
      </c>
      <c r="C5" s="5">
        <v>26.45386199</v>
      </c>
      <c r="D5" s="5">
        <v>11.870287940000001</v>
      </c>
      <c r="E5" s="5">
        <v>7.6613455139999997</v>
      </c>
      <c r="F5" s="5">
        <v>4.4566214759999996</v>
      </c>
      <c r="G5" s="5">
        <v>12.46910634</v>
      </c>
      <c r="I5" s="13">
        <f t="shared" si="0"/>
        <v>13.468031436666665</v>
      </c>
      <c r="J5" s="13"/>
      <c r="K5" s="13">
        <f t="shared" si="1"/>
        <v>7.8322537927562994</v>
      </c>
      <c r="L5" s="13"/>
      <c r="M5" s="13">
        <f t="shared" si="2"/>
        <v>3.197504221371867</v>
      </c>
    </row>
    <row r="6" spans="1:13" x14ac:dyDescent="0.25">
      <c r="A6" s="5"/>
      <c r="B6" s="5"/>
      <c r="C6" s="5"/>
      <c r="D6" s="5"/>
    </row>
    <row r="7" spans="1:13" x14ac:dyDescent="0.25">
      <c r="A7" s="5"/>
      <c r="B7" s="5"/>
      <c r="C7" s="5"/>
      <c r="D7" s="5"/>
    </row>
    <row r="8" spans="1:13" x14ac:dyDescent="0.25">
      <c r="A8" s="5"/>
      <c r="B8" s="5"/>
      <c r="C8" s="5"/>
      <c r="D8" s="5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ABEDF-556F-414C-A508-9B3A21E72D2C}">
  <dimension ref="A1:C56"/>
  <sheetViews>
    <sheetView workbookViewId="0">
      <selection activeCell="F8" sqref="F8"/>
    </sheetView>
  </sheetViews>
  <sheetFormatPr defaultColWidth="8.77734375" defaultRowHeight="13.8" x14ac:dyDescent="0.25"/>
  <cols>
    <col min="1" max="1" width="10.6640625" customWidth="1"/>
  </cols>
  <sheetData>
    <row r="1" spans="1:3" x14ac:dyDescent="0.25">
      <c r="A1" t="s">
        <v>66</v>
      </c>
    </row>
    <row r="2" spans="1:3" ht="15.6" x14ac:dyDescent="0.25">
      <c r="A2" s="12" t="s">
        <v>29</v>
      </c>
      <c r="B2" s="12" t="s">
        <v>30</v>
      </c>
      <c r="C2" s="12" t="s">
        <v>31</v>
      </c>
    </row>
    <row r="3" spans="1:3" ht="15.6" x14ac:dyDescent="0.25">
      <c r="A3" s="12">
        <v>0</v>
      </c>
      <c r="B3" s="12">
        <v>13</v>
      </c>
      <c r="C3" s="12">
        <v>30</v>
      </c>
    </row>
    <row r="4" spans="1:3" ht="15.6" x14ac:dyDescent="0.25">
      <c r="A4" s="12">
        <v>1.3889E-2</v>
      </c>
      <c r="B4" s="12">
        <v>15.395200000000001</v>
      </c>
      <c r="C4" s="12">
        <v>60.909199999999998</v>
      </c>
    </row>
    <row r="5" spans="1:3" ht="15.6" x14ac:dyDescent="0.25">
      <c r="A5" s="12">
        <v>2.7778000000000001E-2</v>
      </c>
      <c r="B5" s="12">
        <v>12.286899999999999</v>
      </c>
      <c r="C5" s="12">
        <v>55.701999999999998</v>
      </c>
    </row>
    <row r="6" spans="1:3" ht="15.6" x14ac:dyDescent="0.25">
      <c r="A6" s="12">
        <v>4.1667000000000003E-2</v>
      </c>
      <c r="B6" s="12">
        <v>25.406199999999998</v>
      </c>
      <c r="C6" s="12">
        <v>47.692100000000003</v>
      </c>
    </row>
    <row r="7" spans="1:3" ht="15.6" x14ac:dyDescent="0.25">
      <c r="A7" s="12">
        <v>5.5556000000000001E-2</v>
      </c>
      <c r="B7" s="12">
        <v>26</v>
      </c>
      <c r="C7" s="12">
        <v>43.022799999999997</v>
      </c>
    </row>
    <row r="8" spans="1:3" ht="15.6" x14ac:dyDescent="0.25">
      <c r="A8" s="12">
        <v>6.9444000000000006E-2</v>
      </c>
      <c r="B8" s="12">
        <v>30.641500000000001</v>
      </c>
      <c r="C8" s="12">
        <v>53.091500000000003</v>
      </c>
    </row>
    <row r="9" spans="1:3" ht="15.6" x14ac:dyDescent="0.25">
      <c r="A9" s="12">
        <v>8.3333000000000004E-2</v>
      </c>
      <c r="B9" s="12">
        <v>17.1328</v>
      </c>
      <c r="C9" s="12">
        <v>53.0854</v>
      </c>
    </row>
    <row r="10" spans="1:3" ht="15.6" x14ac:dyDescent="0.25">
      <c r="A10" s="12">
        <v>9.7222000000000003E-2</v>
      </c>
      <c r="B10" s="12">
        <v>13.540800000000001</v>
      </c>
      <c r="C10" s="12">
        <v>49.356000000000002</v>
      </c>
    </row>
    <row r="11" spans="1:3" ht="15.6" x14ac:dyDescent="0.25">
      <c r="A11" s="12">
        <v>0.111111</v>
      </c>
      <c r="B11" s="12">
        <v>33.954099999999997</v>
      </c>
      <c r="C11" s="12">
        <v>56.398400000000002</v>
      </c>
    </row>
    <row r="12" spans="1:3" ht="15.6" x14ac:dyDescent="0.25">
      <c r="A12" s="12">
        <v>0.125</v>
      </c>
      <c r="B12" s="12">
        <v>17.822399999999998</v>
      </c>
      <c r="C12" s="12">
        <v>30.8904</v>
      </c>
    </row>
    <row r="13" spans="1:3" ht="15.6" x14ac:dyDescent="0.25">
      <c r="A13" s="12">
        <v>0.13888900000000001</v>
      </c>
      <c r="B13" s="12">
        <v>28.481300000000001</v>
      </c>
      <c r="C13" s="12">
        <v>20.6387</v>
      </c>
    </row>
    <row r="14" spans="1:3" ht="15.6" x14ac:dyDescent="0.25">
      <c r="A14" s="12">
        <v>0.152778</v>
      </c>
      <c r="B14" s="12">
        <v>17.629799999999999</v>
      </c>
      <c r="C14" s="12">
        <v>23.761500000000002</v>
      </c>
    </row>
    <row r="15" spans="1:3" ht="15.6" x14ac:dyDescent="0.25">
      <c r="A15" s="12">
        <v>0.16666700000000001</v>
      </c>
      <c r="B15" s="12">
        <v>16.037700000000001</v>
      </c>
      <c r="C15" s="12">
        <v>44.3962</v>
      </c>
    </row>
    <row r="16" spans="1:3" ht="15.6" x14ac:dyDescent="0.25">
      <c r="A16" s="12">
        <v>0.18055599999999999</v>
      </c>
      <c r="B16" s="12">
        <v>33.034500000000001</v>
      </c>
      <c r="C16" s="12">
        <v>35.474899999999998</v>
      </c>
    </row>
    <row r="17" spans="1:3" ht="15.6" x14ac:dyDescent="0.25">
      <c r="A17" s="12">
        <v>0.19444400000000001</v>
      </c>
      <c r="B17" s="12">
        <v>19.8904</v>
      </c>
      <c r="C17" s="12">
        <v>32.348500000000001</v>
      </c>
    </row>
    <row r="18" spans="1:3" ht="15.6" x14ac:dyDescent="0.25">
      <c r="A18" s="12">
        <v>0.20833299999999999</v>
      </c>
      <c r="B18" s="12">
        <v>13.785</v>
      </c>
      <c r="C18" s="12">
        <v>31.906400000000001</v>
      </c>
    </row>
    <row r="19" spans="1:3" ht="15.6" x14ac:dyDescent="0.25">
      <c r="A19" s="12">
        <v>0.222222</v>
      </c>
      <c r="B19" s="12">
        <v>6.5326000000000004</v>
      </c>
      <c r="C19" s="12">
        <v>22.650099999999998</v>
      </c>
    </row>
    <row r="20" spans="1:3" ht="15.6" x14ac:dyDescent="0.25">
      <c r="A20" s="12">
        <v>0.23611099999999999</v>
      </c>
      <c r="B20" s="12">
        <v>2.2492000000000001</v>
      </c>
      <c r="C20" s="12">
        <v>34.350999999999999</v>
      </c>
    </row>
    <row r="21" spans="1:3" ht="15.6" x14ac:dyDescent="0.25">
      <c r="A21" s="12">
        <v>0.25</v>
      </c>
      <c r="B21" s="12">
        <v>4.9775999999999998</v>
      </c>
      <c r="C21" s="12">
        <v>41.153799999999997</v>
      </c>
    </row>
    <row r="22" spans="1:3" ht="15.6" x14ac:dyDescent="0.25">
      <c r="A22" s="12">
        <v>0.26388899999999998</v>
      </c>
      <c r="B22" s="12">
        <v>14.5525</v>
      </c>
      <c r="C22" s="12">
        <v>30.4575</v>
      </c>
    </row>
    <row r="23" spans="1:3" ht="15.6" x14ac:dyDescent="0.25">
      <c r="A23" s="12">
        <v>0.27777800000000002</v>
      </c>
      <c r="B23" s="12">
        <v>4.6280000000000001</v>
      </c>
      <c r="C23" s="12">
        <v>31.4984</v>
      </c>
    </row>
    <row r="24" spans="1:3" ht="15.6" x14ac:dyDescent="0.25">
      <c r="A24" s="12">
        <v>0.29166700000000001</v>
      </c>
      <c r="B24" s="12">
        <v>2.7341000000000002</v>
      </c>
      <c r="C24" s="12">
        <v>39.528300000000002</v>
      </c>
    </row>
    <row r="25" spans="1:3" ht="15.6" x14ac:dyDescent="0.25">
      <c r="A25" s="12">
        <v>0.30555599999999999</v>
      </c>
      <c r="B25" s="12">
        <v>2.4436</v>
      </c>
      <c r="C25" s="12">
        <v>40.7654</v>
      </c>
    </row>
    <row r="26" spans="1:3" ht="15.6" x14ac:dyDescent="0.25">
      <c r="A26" s="12">
        <v>0.31944400000000001</v>
      </c>
      <c r="B26" s="12">
        <v>9.1598000000000006</v>
      </c>
      <c r="C26" s="12">
        <v>43.855800000000002</v>
      </c>
    </row>
    <row r="27" spans="1:3" ht="15.6" x14ac:dyDescent="0.25">
      <c r="A27" s="12">
        <v>0.33333299999999999</v>
      </c>
      <c r="B27" s="12">
        <v>12.4941</v>
      </c>
      <c r="C27" s="12">
        <v>49.095799999999997</v>
      </c>
    </row>
    <row r="28" spans="1:3" ht="15.6" x14ac:dyDescent="0.25">
      <c r="A28" s="12">
        <v>0.34722199999999998</v>
      </c>
      <c r="B28" s="12">
        <v>7.1912000000000003</v>
      </c>
      <c r="C28" s="12">
        <v>39.688899999999997</v>
      </c>
    </row>
    <row r="29" spans="1:3" ht="15.6" x14ac:dyDescent="0.25">
      <c r="A29" s="12">
        <v>0.36111100000000002</v>
      </c>
      <c r="B29" s="12">
        <v>0.74970000000000003</v>
      </c>
      <c r="C29" s="12">
        <v>31.7803</v>
      </c>
    </row>
    <row r="30" spans="1:3" ht="15.6" x14ac:dyDescent="0.25">
      <c r="A30" s="12">
        <v>0.375</v>
      </c>
      <c r="B30" s="12">
        <v>4.1096000000000004</v>
      </c>
      <c r="C30" s="12">
        <v>36.208300000000001</v>
      </c>
    </row>
    <row r="31" spans="1:3" ht="15.6" x14ac:dyDescent="0.25">
      <c r="A31" s="12">
        <v>0.38888899999999998</v>
      </c>
      <c r="B31" s="12">
        <v>2.0933000000000002</v>
      </c>
      <c r="C31" s="12">
        <v>45.481999999999999</v>
      </c>
    </row>
    <row r="32" spans="1:3" ht="15.6" x14ac:dyDescent="0.25">
      <c r="A32" s="12">
        <v>0.40277800000000002</v>
      </c>
      <c r="B32" s="12">
        <v>5.1093000000000002</v>
      </c>
      <c r="C32" s="12">
        <v>42.809199999999997</v>
      </c>
    </row>
    <row r="33" spans="1:3" ht="15.6" x14ac:dyDescent="0.25">
      <c r="A33" s="12">
        <v>0.41666700000000001</v>
      </c>
      <c r="B33" s="12">
        <v>10.407299999999999</v>
      </c>
      <c r="C33" s="12">
        <v>46.463900000000002</v>
      </c>
    </row>
    <row r="34" spans="1:3" ht="15.6" x14ac:dyDescent="0.25">
      <c r="A34" s="12">
        <v>0.43055599999999999</v>
      </c>
      <c r="B34" s="12">
        <v>15.8925</v>
      </c>
      <c r="C34" s="12">
        <v>60.792099999999998</v>
      </c>
    </row>
    <row r="35" spans="1:3" ht="15.6" x14ac:dyDescent="0.25">
      <c r="A35" s="12">
        <v>0.44444400000000001</v>
      </c>
      <c r="B35" s="12">
        <v>12.8515</v>
      </c>
      <c r="C35" s="12">
        <v>48.488799999999998</v>
      </c>
    </row>
    <row r="36" spans="1:3" ht="15.6" x14ac:dyDescent="0.25">
      <c r="A36" s="12">
        <v>0.45833299999999999</v>
      </c>
      <c r="B36" s="12">
        <v>12.753299999999999</v>
      </c>
      <c r="C36" s="12">
        <v>46.5137</v>
      </c>
    </row>
    <row r="37" spans="1:3" ht="15.6" x14ac:dyDescent="0.25">
      <c r="A37" s="12">
        <v>0.47222199999999998</v>
      </c>
      <c r="B37" s="12">
        <v>12.2424</v>
      </c>
      <c r="C37" s="12">
        <v>39.076900000000002</v>
      </c>
    </row>
    <row r="38" spans="1:3" ht="15.6" x14ac:dyDescent="0.25">
      <c r="A38" s="12">
        <v>0.48611100000000002</v>
      </c>
      <c r="B38" s="12">
        <v>12.4717</v>
      </c>
      <c r="C38" s="12">
        <v>44.129199999999997</v>
      </c>
    </row>
    <row r="39" spans="1:3" ht="15.6" x14ac:dyDescent="0.25">
      <c r="A39" s="12">
        <v>0.5</v>
      </c>
      <c r="B39" s="12">
        <v>13.041700000000001</v>
      </c>
      <c r="C39" s="12">
        <v>27.629799999999999</v>
      </c>
    </row>
    <row r="40" spans="1:3" ht="15.6" x14ac:dyDescent="0.25">
      <c r="A40" s="12">
        <v>0.51388900000000004</v>
      </c>
      <c r="B40" s="12">
        <v>10.7547</v>
      </c>
      <c r="C40" s="12">
        <v>31.752199999999998</v>
      </c>
    </row>
    <row r="41" spans="1:3" ht="15.6" x14ac:dyDescent="0.25">
      <c r="A41" s="12">
        <v>0.52777799999999997</v>
      </c>
      <c r="B41" s="12">
        <v>15.2666</v>
      </c>
      <c r="C41" s="12">
        <v>41.289400000000001</v>
      </c>
    </row>
    <row r="42" spans="1:3" ht="15.6" x14ac:dyDescent="0.25">
      <c r="A42" s="12">
        <v>0.54166700000000001</v>
      </c>
      <c r="B42" s="12">
        <v>8.8010000000000002</v>
      </c>
      <c r="C42" s="12">
        <v>51.710900000000002</v>
      </c>
    </row>
    <row r="43" spans="1:3" ht="15.6" x14ac:dyDescent="0.25">
      <c r="A43" s="12">
        <v>0.55555600000000005</v>
      </c>
      <c r="B43" s="12">
        <v>20.6173</v>
      </c>
      <c r="C43" s="12">
        <v>49.072600000000001</v>
      </c>
    </row>
    <row r="44" spans="1:3" ht="15.6" x14ac:dyDescent="0.25">
      <c r="A44" s="12">
        <v>0.56944399999999995</v>
      </c>
      <c r="B44" s="12">
        <v>13.239599999999999</v>
      </c>
      <c r="C44" s="12">
        <v>25.4343</v>
      </c>
    </row>
    <row r="45" spans="1:3" ht="15.6" x14ac:dyDescent="0.25">
      <c r="A45" s="12">
        <v>0.58333299999999999</v>
      </c>
      <c r="B45" s="12">
        <v>8.6315000000000008</v>
      </c>
      <c r="C45" s="12">
        <v>24.7102</v>
      </c>
    </row>
    <row r="46" spans="1:3" ht="15.6" x14ac:dyDescent="0.25">
      <c r="A46" s="12">
        <v>0.59722200000000003</v>
      </c>
      <c r="B46" s="12">
        <v>21.208300000000001</v>
      </c>
      <c r="C46" s="12">
        <v>40.761499999999998</v>
      </c>
    </row>
    <row r="47" spans="1:3" ht="15.6" x14ac:dyDescent="0.25">
      <c r="A47" s="12">
        <v>0.61111099999999996</v>
      </c>
      <c r="B47" s="12">
        <v>17.029199999999999</v>
      </c>
      <c r="C47" s="12">
        <v>22.155200000000001</v>
      </c>
    </row>
    <row r="48" spans="1:3" ht="15.6" x14ac:dyDescent="0.25">
      <c r="A48" s="12">
        <v>0.625</v>
      </c>
      <c r="B48" s="12">
        <v>28.9373</v>
      </c>
      <c r="C48" s="12">
        <v>14.1531</v>
      </c>
    </row>
    <row r="49" spans="1:3" ht="15.6" x14ac:dyDescent="0.25">
      <c r="A49" s="12">
        <v>0.63888900000000004</v>
      </c>
      <c r="B49" s="12">
        <v>14.3795</v>
      </c>
      <c r="C49" s="12">
        <v>23.562799999999999</v>
      </c>
    </row>
    <row r="50" spans="1:3" ht="15.6" x14ac:dyDescent="0.25">
      <c r="A50" s="12">
        <v>0.65277799999999997</v>
      </c>
      <c r="B50" s="12">
        <v>6.1132</v>
      </c>
      <c r="C50" s="12">
        <v>38.991799999999998</v>
      </c>
    </row>
    <row r="51" spans="1:3" ht="15.6" x14ac:dyDescent="0.25">
      <c r="A51" s="12">
        <v>0.66666700000000001</v>
      </c>
      <c r="B51" s="12">
        <v>24.791</v>
      </c>
      <c r="C51" s="12">
        <v>24.628299999999999</v>
      </c>
    </row>
    <row r="52" spans="1:3" ht="15.6" x14ac:dyDescent="0.25">
      <c r="A52" s="12">
        <v>0.68055600000000005</v>
      </c>
      <c r="B52" s="12">
        <v>21.005299999999998</v>
      </c>
      <c r="C52" s="12">
        <v>31.145199999999999</v>
      </c>
    </row>
    <row r="53" spans="1:3" ht="15.6" x14ac:dyDescent="0.25">
      <c r="A53" s="12">
        <v>0.69444399999999995</v>
      </c>
      <c r="B53" s="12">
        <v>35.6661</v>
      </c>
      <c r="C53" s="12">
        <v>34.784599999999998</v>
      </c>
    </row>
    <row r="54" spans="1:3" ht="15.6" x14ac:dyDescent="0.25">
      <c r="A54" s="12">
        <v>0.70833299999999999</v>
      </c>
      <c r="B54" s="12">
        <v>22.750399999999999</v>
      </c>
      <c r="C54" s="12">
        <v>21.460999999999999</v>
      </c>
    </row>
    <row r="55" spans="1:3" ht="15.6" x14ac:dyDescent="0.25">
      <c r="A55" s="12">
        <v>0.72222200000000003</v>
      </c>
      <c r="B55" s="12">
        <v>7.8468999999999998</v>
      </c>
      <c r="C55" s="12">
        <v>37.9178</v>
      </c>
    </row>
    <row r="56" spans="1:3" ht="15.6" x14ac:dyDescent="0.25">
      <c r="A56" s="12">
        <v>0.73611099999999996</v>
      </c>
      <c r="B56" s="12">
        <v>26</v>
      </c>
      <c r="C56" s="12">
        <v>5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FA70F-004A-49F5-9A2B-407AAAFC39F0}">
  <dimension ref="A1:P5"/>
  <sheetViews>
    <sheetView workbookViewId="0">
      <selection activeCell="B19" sqref="B19"/>
    </sheetView>
  </sheetViews>
  <sheetFormatPr defaultColWidth="8.77734375" defaultRowHeight="13.8" x14ac:dyDescent="0.25"/>
  <cols>
    <col min="12" max="12" width="9.44140625" bestFit="1" customWidth="1"/>
    <col min="14" max="14" width="9.44140625" bestFit="1" customWidth="1"/>
    <col min="16" max="16" width="9.44140625" bestFit="1" customWidth="1"/>
  </cols>
  <sheetData>
    <row r="1" spans="1:16" x14ac:dyDescent="0.25">
      <c r="A1" t="s">
        <v>72</v>
      </c>
      <c r="L1" s="16" t="s">
        <v>41</v>
      </c>
      <c r="N1" t="s">
        <v>40</v>
      </c>
      <c r="P1" t="s">
        <v>39</v>
      </c>
    </row>
    <row r="2" spans="1:16" x14ac:dyDescent="0.25">
      <c r="A2" s="11" t="s">
        <v>31</v>
      </c>
      <c r="B2" s="5">
        <v>2.2300000000000002E-3</v>
      </c>
      <c r="C2" s="5">
        <v>3.14E-3</v>
      </c>
      <c r="D2" s="5">
        <v>4.2300000000000003E-3</v>
      </c>
      <c r="E2" s="5">
        <v>3.0300000000000001E-3</v>
      </c>
      <c r="F2" s="5">
        <v>1.0240000000000001E-2</v>
      </c>
      <c r="G2" s="5">
        <v>7.2899999999999996E-3</v>
      </c>
      <c r="H2" s="5">
        <v>8.5999999999999998E-4</v>
      </c>
      <c r="I2" s="5">
        <v>2.3400000000000001E-3</v>
      </c>
      <c r="J2" s="5">
        <v>1.1100000000000001E-3</v>
      </c>
      <c r="L2" s="13">
        <f>AVERAGE(B2:J2)</f>
        <v>3.8300000000000001E-3</v>
      </c>
      <c r="M2" s="13"/>
      <c r="N2" s="13">
        <f>STDEV(B2:J2)</f>
        <v>3.0686967917994109E-3</v>
      </c>
      <c r="O2" s="13"/>
      <c r="P2" s="13">
        <f>N2/SQRT(COUNT(B2:J2))</f>
        <v>1.0228989305998035E-3</v>
      </c>
    </row>
    <row r="3" spans="1:16" x14ac:dyDescent="0.25">
      <c r="A3" s="11" t="s">
        <v>23</v>
      </c>
      <c r="B3" s="5">
        <v>0.27543000000000001</v>
      </c>
      <c r="C3" s="5">
        <v>7.5980000000000006E-2</v>
      </c>
      <c r="D3" s="5">
        <v>3.4200000000000001E-2</v>
      </c>
      <c r="E3" s="5">
        <v>4.3720000000000002E-2</v>
      </c>
      <c r="F3" s="5">
        <v>1.166E-2</v>
      </c>
      <c r="G3" s="5">
        <v>9.1000000000000004E-3</v>
      </c>
      <c r="H3" s="5">
        <v>0.23849999999999999</v>
      </c>
      <c r="I3" s="5">
        <v>0.30737999999999999</v>
      </c>
      <c r="J3" s="5">
        <v>0.35437999999999997</v>
      </c>
      <c r="L3" s="13">
        <f t="shared" ref="L3:L5" si="0">AVERAGE(B3:J3)</f>
        <v>0.15003888888888889</v>
      </c>
      <c r="M3" s="13"/>
      <c r="N3" s="13">
        <f t="shared" ref="N3:N5" si="1">STDEV(B3:J3)</f>
        <v>0.14110252234142065</v>
      </c>
      <c r="O3" s="13"/>
      <c r="P3" s="13">
        <f t="shared" ref="P3:P5" si="2">N3/SQRT(COUNT(B3:J3))</f>
        <v>4.7034174113806886E-2</v>
      </c>
    </row>
    <row r="4" spans="1:16" x14ac:dyDescent="0.25">
      <c r="A4" s="11" t="s">
        <v>38</v>
      </c>
      <c r="B4" s="5">
        <v>0.14899000000000001</v>
      </c>
      <c r="C4" s="5">
        <v>0.13485</v>
      </c>
      <c r="D4" s="5">
        <v>9.0300000000000005E-2</v>
      </c>
      <c r="E4" s="5">
        <v>0.11429</v>
      </c>
      <c r="F4" s="5">
        <v>9.425E-2</v>
      </c>
      <c r="G4" s="5">
        <v>1.04E-2</v>
      </c>
      <c r="H4" s="5">
        <v>0.33373000000000003</v>
      </c>
      <c r="I4" s="5">
        <v>0.30460999999999999</v>
      </c>
      <c r="J4" s="5">
        <v>0.23003999999999999</v>
      </c>
      <c r="L4" s="13">
        <f t="shared" si="0"/>
        <v>0.16238444444444444</v>
      </c>
      <c r="M4" s="13"/>
      <c r="N4" s="13">
        <f t="shared" si="1"/>
        <v>0.10627385357075268</v>
      </c>
      <c r="O4" s="13"/>
      <c r="P4" s="13">
        <f t="shared" si="2"/>
        <v>3.5424617856917563E-2</v>
      </c>
    </row>
    <row r="5" spans="1:16" x14ac:dyDescent="0.25">
      <c r="A5" s="11" t="s">
        <v>37</v>
      </c>
      <c r="B5" s="5">
        <v>0.24484</v>
      </c>
      <c r="C5" s="5">
        <v>0.12212000000000001</v>
      </c>
      <c r="D5" s="5">
        <v>0.10521</v>
      </c>
      <c r="E5" s="5">
        <v>7.8560000000000005E-2</v>
      </c>
      <c r="F5" s="5">
        <v>0.14979000000000001</v>
      </c>
      <c r="G5" s="5">
        <v>1.055E-2</v>
      </c>
      <c r="H5" s="5">
        <v>0.25668000000000002</v>
      </c>
      <c r="I5" s="5">
        <v>0.24038000000000001</v>
      </c>
      <c r="J5" s="5">
        <v>6.4170000000000005E-2</v>
      </c>
      <c r="L5" s="13">
        <f t="shared" si="0"/>
        <v>0.14136666666666667</v>
      </c>
      <c r="M5" s="13"/>
      <c r="N5" s="13">
        <f t="shared" si="1"/>
        <v>8.8440113918967819E-2</v>
      </c>
      <c r="O5" s="13"/>
      <c r="P5" s="13">
        <f t="shared" si="2"/>
        <v>2.9480037972989273E-2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0B7BA-D504-4F74-A823-E49646B43DCC}">
  <dimension ref="A2:X52"/>
  <sheetViews>
    <sheetView workbookViewId="0">
      <selection activeCell="G5" sqref="G5:G21"/>
    </sheetView>
  </sheetViews>
  <sheetFormatPr defaultColWidth="8.77734375" defaultRowHeight="13.8" x14ac:dyDescent="0.25"/>
  <sheetData>
    <row r="2" spans="1:24" x14ac:dyDescent="0.25">
      <c r="A2" t="s">
        <v>69</v>
      </c>
    </row>
    <row r="3" spans="1:24" x14ac:dyDescent="0.25">
      <c r="B3" t="s">
        <v>68</v>
      </c>
      <c r="G3" t="s">
        <v>67</v>
      </c>
    </row>
    <row r="4" spans="1:24" x14ac:dyDescent="0.25">
      <c r="B4" s="6"/>
      <c r="C4" s="6"/>
      <c r="D4" s="4" t="s">
        <v>32</v>
      </c>
      <c r="E4" s="4" t="s">
        <v>14</v>
      </c>
      <c r="I4" s="14" t="s">
        <v>13</v>
      </c>
      <c r="J4" s="1" t="s">
        <v>33</v>
      </c>
    </row>
    <row r="5" spans="1:24" x14ac:dyDescent="0.25">
      <c r="B5" s="32" t="s">
        <v>34</v>
      </c>
      <c r="C5" s="4" t="s">
        <v>0</v>
      </c>
      <c r="D5" s="4">
        <v>7.0486883772446204E-2</v>
      </c>
      <c r="E5" s="4">
        <v>4.8989314702835756E-3</v>
      </c>
      <c r="G5" s="34" t="s">
        <v>34</v>
      </c>
      <c r="H5" s="15" t="s">
        <v>0</v>
      </c>
      <c r="I5" s="14">
        <v>5.0995377688757865E-2</v>
      </c>
      <c r="J5" s="1">
        <v>1.2026598204124418E-3</v>
      </c>
    </row>
    <row r="6" spans="1:24" x14ac:dyDescent="0.25">
      <c r="B6" s="33"/>
      <c r="C6" s="4" t="s">
        <v>1</v>
      </c>
      <c r="D6" s="4">
        <v>1.8580374837932151E-2</v>
      </c>
      <c r="E6" s="4">
        <v>4.4847938570894358E-3</v>
      </c>
      <c r="G6" s="33"/>
      <c r="H6" s="15" t="s">
        <v>1</v>
      </c>
      <c r="I6" s="14">
        <v>3.8057504958902102E-2</v>
      </c>
      <c r="J6" s="1">
        <v>2.3789898474309984E-3</v>
      </c>
    </row>
    <row r="7" spans="1:24" x14ac:dyDescent="0.25">
      <c r="B7" s="33"/>
      <c r="C7" s="4" t="s">
        <v>2</v>
      </c>
      <c r="D7" s="4">
        <v>5.8053780351274363E-2</v>
      </c>
      <c r="E7" s="4">
        <v>5.009804599231467E-3</v>
      </c>
      <c r="G7" s="33"/>
      <c r="H7" s="15" t="s">
        <v>2</v>
      </c>
      <c r="I7" s="14">
        <v>6.0082562904665328E-2</v>
      </c>
      <c r="J7" s="1">
        <v>4.3784387734266718E-3</v>
      </c>
    </row>
    <row r="8" spans="1:24" x14ac:dyDescent="0.25">
      <c r="B8" s="33"/>
      <c r="C8" s="4" t="s">
        <v>3</v>
      </c>
      <c r="D8" s="4">
        <v>2.4765427002403601E-2</v>
      </c>
      <c r="E8" s="4">
        <v>1.113413911661419E-3</v>
      </c>
      <c r="G8" s="33"/>
      <c r="H8" s="15" t="s">
        <v>3</v>
      </c>
      <c r="I8" s="14">
        <v>3.7886798915412433E-2</v>
      </c>
      <c r="J8" s="1">
        <v>2.3693837015885209E-3</v>
      </c>
    </row>
    <row r="9" spans="1:24" x14ac:dyDescent="0.25">
      <c r="B9" s="33"/>
      <c r="C9" s="4" t="s">
        <v>4</v>
      </c>
      <c r="D9" s="4">
        <v>7.92757555706078E-2</v>
      </c>
      <c r="E9" s="4">
        <v>5.6327945608499385E-3</v>
      </c>
      <c r="G9" s="33"/>
      <c r="H9" s="15" t="s">
        <v>4</v>
      </c>
      <c r="I9" s="14">
        <v>6.4476214974589968E-2</v>
      </c>
      <c r="J9" s="1">
        <v>6.0538147358545321E-3</v>
      </c>
      <c r="Q9" s="6"/>
      <c r="R9" s="15"/>
      <c r="S9" s="6"/>
      <c r="T9" s="14"/>
      <c r="U9" s="6"/>
      <c r="W9" s="14"/>
      <c r="X9" s="2"/>
    </row>
    <row r="10" spans="1:24" x14ac:dyDescent="0.25">
      <c r="B10" s="33"/>
      <c r="C10" s="4" t="s">
        <v>5</v>
      </c>
      <c r="D10" s="4">
        <v>4.1106651072786632E-2</v>
      </c>
      <c r="E10" s="4">
        <v>4.7095787156824056E-3</v>
      </c>
      <c r="G10" s="33"/>
      <c r="H10" s="15" t="s">
        <v>5</v>
      </c>
      <c r="I10" s="14">
        <v>3.7016725880836508E-2</v>
      </c>
      <c r="J10" s="1">
        <v>3.3205186151313436E-3</v>
      </c>
      <c r="S10" s="15"/>
      <c r="T10" s="14"/>
      <c r="U10" s="14"/>
      <c r="W10" s="14"/>
      <c r="X10" s="2"/>
    </row>
    <row r="11" spans="1:24" x14ac:dyDescent="0.25">
      <c r="B11" s="33"/>
      <c r="C11" s="4"/>
      <c r="D11" s="4"/>
      <c r="E11" s="4"/>
      <c r="G11" s="33"/>
      <c r="H11" s="15"/>
      <c r="I11" s="14"/>
      <c r="J11" s="1"/>
      <c r="S11" s="15"/>
      <c r="T11" s="14"/>
      <c r="U11" s="14"/>
      <c r="W11" s="14"/>
      <c r="X11" s="2"/>
    </row>
    <row r="12" spans="1:24" x14ac:dyDescent="0.25">
      <c r="B12" s="33"/>
      <c r="C12" s="4"/>
      <c r="D12" s="4"/>
      <c r="E12" s="4"/>
      <c r="G12" s="33"/>
      <c r="H12" s="15"/>
      <c r="I12" s="14"/>
      <c r="J12" s="1"/>
      <c r="S12" s="15"/>
      <c r="T12" s="14"/>
      <c r="U12" s="14"/>
      <c r="W12" s="14"/>
      <c r="X12" s="2"/>
    </row>
    <row r="13" spans="1:24" x14ac:dyDescent="0.25">
      <c r="B13" s="32" t="s">
        <v>35</v>
      </c>
      <c r="C13" s="4" t="s">
        <v>0</v>
      </c>
      <c r="D13" s="4">
        <v>0.240510983899514</v>
      </c>
      <c r="E13" s="4">
        <v>3.8955294937951267E-2</v>
      </c>
      <c r="G13" s="34" t="s">
        <v>35</v>
      </c>
      <c r="H13" s="15" t="s">
        <v>0</v>
      </c>
      <c r="I13" s="14">
        <v>0.21288664897847498</v>
      </c>
      <c r="J13" s="1">
        <v>2.3048260737613142E-2</v>
      </c>
      <c r="S13" s="15"/>
      <c r="T13" s="14"/>
      <c r="U13" s="14"/>
      <c r="W13" s="14"/>
      <c r="X13" s="2"/>
    </row>
    <row r="14" spans="1:24" x14ac:dyDescent="0.25">
      <c r="B14" s="33"/>
      <c r="C14" s="4" t="s">
        <v>1</v>
      </c>
      <c r="D14" s="4">
        <v>8.5946474415615509E-2</v>
      </c>
      <c r="E14" s="4">
        <v>5.6670017617357525E-4</v>
      </c>
      <c r="G14" s="33"/>
      <c r="H14" s="15" t="s">
        <v>1</v>
      </c>
      <c r="I14" s="14">
        <v>0.13501576380725866</v>
      </c>
      <c r="J14" s="1">
        <v>6.0974585017277236E-3</v>
      </c>
      <c r="S14" s="15"/>
      <c r="T14" s="14"/>
      <c r="U14" s="14"/>
      <c r="W14" s="14"/>
      <c r="X14" s="2"/>
    </row>
    <row r="15" spans="1:24" x14ac:dyDescent="0.25">
      <c r="B15" s="33"/>
      <c r="C15" s="4" t="s">
        <v>2</v>
      </c>
      <c r="D15" s="4">
        <v>0.16869752923727899</v>
      </c>
      <c r="E15" s="4">
        <v>7.3184117761510839E-4</v>
      </c>
      <c r="G15" s="33"/>
      <c r="H15" s="15" t="s">
        <v>2</v>
      </c>
      <c r="I15" s="14">
        <v>0.25902452470688964</v>
      </c>
      <c r="J15" s="1">
        <v>6.1735755423738048E-2</v>
      </c>
      <c r="S15" s="15"/>
      <c r="T15" s="14"/>
      <c r="U15" s="14"/>
      <c r="W15" s="14"/>
      <c r="X15" s="2"/>
    </row>
    <row r="16" spans="1:24" x14ac:dyDescent="0.25">
      <c r="B16" s="33"/>
      <c r="C16" s="4" t="s">
        <v>3</v>
      </c>
      <c r="D16" s="4">
        <v>9.7796184643714756E-2</v>
      </c>
      <c r="E16" s="4">
        <v>1.0696728174371414E-2</v>
      </c>
      <c r="G16" s="33"/>
      <c r="H16" s="15" t="s">
        <v>3</v>
      </c>
      <c r="I16" s="14">
        <v>0.15410409888073168</v>
      </c>
      <c r="J16" s="1">
        <v>1.5571077733475094E-2</v>
      </c>
      <c r="S16" s="15"/>
      <c r="T16" s="14"/>
      <c r="U16" s="14"/>
      <c r="W16" s="14"/>
      <c r="X16" s="2"/>
    </row>
    <row r="17" spans="2:24" x14ac:dyDescent="0.25">
      <c r="B17" s="33"/>
      <c r="C17" s="4" t="s">
        <v>4</v>
      </c>
      <c r="D17" s="4">
        <v>0.21849212026207732</v>
      </c>
      <c r="E17" s="4">
        <v>1.5895092854360627E-2</v>
      </c>
      <c r="G17" s="33"/>
      <c r="H17" s="15" t="s">
        <v>4</v>
      </c>
      <c r="I17" s="14">
        <v>0.30346495511796334</v>
      </c>
      <c r="J17" s="1">
        <v>2.0055421810975988E-2</v>
      </c>
      <c r="S17" s="15"/>
      <c r="T17" s="14"/>
      <c r="U17" s="14"/>
      <c r="W17" s="14"/>
      <c r="X17" s="2"/>
    </row>
    <row r="18" spans="2:24" x14ac:dyDescent="0.25">
      <c r="B18" s="33"/>
      <c r="C18" s="4" t="s">
        <v>5</v>
      </c>
      <c r="D18" s="4">
        <v>0.12901724798403735</v>
      </c>
      <c r="E18" s="4">
        <v>1.4404475922187234E-2</v>
      </c>
      <c r="G18" s="33"/>
      <c r="H18" s="15" t="s">
        <v>5</v>
      </c>
      <c r="I18" s="14">
        <v>0.164479357628288</v>
      </c>
      <c r="J18" s="1">
        <v>3.0185872740705329E-2</v>
      </c>
      <c r="S18" s="15"/>
      <c r="T18" s="14"/>
      <c r="U18" s="14"/>
      <c r="W18" s="14"/>
      <c r="X18" s="2"/>
    </row>
    <row r="19" spans="2:24" x14ac:dyDescent="0.25">
      <c r="B19" s="33"/>
      <c r="C19" s="4"/>
      <c r="D19" s="4"/>
      <c r="E19" s="4"/>
      <c r="G19" s="33"/>
      <c r="H19" s="15"/>
      <c r="I19" s="14"/>
      <c r="J19" s="1"/>
      <c r="S19" s="15"/>
      <c r="T19" s="14"/>
      <c r="U19" s="14"/>
      <c r="W19" s="14"/>
      <c r="X19" s="2"/>
    </row>
    <row r="20" spans="2:24" x14ac:dyDescent="0.25">
      <c r="B20" s="33"/>
      <c r="C20" s="4"/>
      <c r="D20" s="4"/>
      <c r="E20" s="4"/>
      <c r="G20" s="33"/>
      <c r="H20" s="15"/>
      <c r="I20" s="14"/>
      <c r="J20" s="1"/>
      <c r="S20" s="15"/>
      <c r="T20" s="14"/>
      <c r="U20" s="14"/>
      <c r="W20" s="14"/>
      <c r="X20" s="2"/>
    </row>
    <row r="21" spans="2:24" x14ac:dyDescent="0.25">
      <c r="B21" s="32" t="s">
        <v>36</v>
      </c>
      <c r="C21" s="4" t="s">
        <v>0</v>
      </c>
      <c r="D21" s="4">
        <v>0.19293626786583898</v>
      </c>
      <c r="E21" s="4">
        <v>1.3407696125037073E-2</v>
      </c>
      <c r="G21" s="34" t="s">
        <v>36</v>
      </c>
      <c r="H21" s="15" t="s">
        <v>0</v>
      </c>
      <c r="I21" s="14">
        <v>0.14943126650784433</v>
      </c>
      <c r="J21" s="1">
        <v>6.5040710968676902E-3</v>
      </c>
      <c r="S21" s="15"/>
      <c r="T21" s="14"/>
      <c r="U21" s="14"/>
      <c r="W21" s="14"/>
      <c r="X21" s="2"/>
    </row>
    <row r="22" spans="2:24" x14ac:dyDescent="0.25">
      <c r="B22" s="6"/>
      <c r="C22" s="4" t="s">
        <v>1</v>
      </c>
      <c r="D22" s="4">
        <v>6.2507549917263039E-2</v>
      </c>
      <c r="E22" s="4">
        <v>1.0693823146235985E-2</v>
      </c>
      <c r="G22" s="6"/>
      <c r="H22" s="15" t="s">
        <v>1</v>
      </c>
      <c r="I22" s="14">
        <v>5.5519714730886537E-2</v>
      </c>
      <c r="J22" s="1">
        <v>2.1444397061490834E-3</v>
      </c>
      <c r="S22" s="15"/>
      <c r="T22" s="14"/>
      <c r="U22" s="14"/>
      <c r="W22" s="14"/>
      <c r="X22" s="2"/>
    </row>
    <row r="23" spans="2:24" x14ac:dyDescent="0.25">
      <c r="B23" s="6"/>
      <c r="C23" s="4" t="s">
        <v>2</v>
      </c>
      <c r="D23" s="4">
        <v>0.15889700911259233</v>
      </c>
      <c r="E23" s="4">
        <v>2.6656397722060244E-3</v>
      </c>
      <c r="G23" s="6"/>
      <c r="H23" s="15" t="s">
        <v>2</v>
      </c>
      <c r="I23" s="14">
        <v>0.16249696495389035</v>
      </c>
      <c r="J23" s="1">
        <v>1.810432724109845E-2</v>
      </c>
      <c r="S23" s="15"/>
      <c r="T23" s="14"/>
      <c r="U23" s="14"/>
      <c r="W23" s="14"/>
      <c r="X23" s="2"/>
    </row>
    <row r="24" spans="2:24" x14ac:dyDescent="0.25">
      <c r="B24" s="6"/>
      <c r="C24" s="4" t="s">
        <v>3</v>
      </c>
      <c r="D24" s="4">
        <v>6.3557769925299795E-2</v>
      </c>
      <c r="E24" s="4">
        <v>7.1076191653224804E-3</v>
      </c>
      <c r="G24" s="6"/>
      <c r="H24" s="15" t="s">
        <v>3</v>
      </c>
      <c r="I24" s="14">
        <v>6.1005765889722202E-2</v>
      </c>
      <c r="J24" s="1">
        <v>6.9580055232427258E-3</v>
      </c>
      <c r="S24" s="15"/>
      <c r="T24" s="14"/>
      <c r="U24" s="14"/>
      <c r="W24" s="14"/>
      <c r="X24" s="2"/>
    </row>
    <row r="25" spans="2:24" x14ac:dyDescent="0.25">
      <c r="B25" s="6"/>
      <c r="C25" s="4" t="s">
        <v>4</v>
      </c>
      <c r="D25" s="4">
        <v>0.17411579590721868</v>
      </c>
      <c r="E25" s="4">
        <v>2.3080713495349479E-3</v>
      </c>
      <c r="G25" s="6"/>
      <c r="H25" s="15" t="s">
        <v>4</v>
      </c>
      <c r="I25" s="14">
        <v>0.16357109033078232</v>
      </c>
      <c r="J25" s="1">
        <v>9.4746764948728229E-3</v>
      </c>
      <c r="S25" s="15"/>
      <c r="T25" s="14"/>
      <c r="U25" s="14"/>
      <c r="W25" s="14"/>
      <c r="X25" s="2"/>
    </row>
    <row r="26" spans="2:24" x14ac:dyDescent="0.25">
      <c r="B26" s="6"/>
      <c r="C26" s="4" t="s">
        <v>5</v>
      </c>
      <c r="D26" s="4">
        <v>5.398868168016413E-2</v>
      </c>
      <c r="E26" s="4">
        <v>3.3710820136020761E-3</v>
      </c>
      <c r="G26" s="6"/>
      <c r="H26" s="15" t="s">
        <v>5</v>
      </c>
      <c r="I26" s="14">
        <v>5.3863357967210167E-2</v>
      </c>
      <c r="J26" s="1">
        <v>7.0248805321775432E-3</v>
      </c>
      <c r="L26" s="2"/>
      <c r="S26" s="15"/>
      <c r="T26" s="14"/>
      <c r="U26" s="14"/>
      <c r="W26" s="14"/>
      <c r="X26" s="2"/>
    </row>
    <row r="27" spans="2:24" x14ac:dyDescent="0.25">
      <c r="C27" s="6"/>
      <c r="D27" s="4"/>
      <c r="E27" s="4"/>
      <c r="F27" s="4"/>
      <c r="K27" s="14"/>
      <c r="L27" s="2"/>
      <c r="S27" s="15"/>
      <c r="T27" s="14"/>
      <c r="U27" s="14"/>
      <c r="W27" s="14"/>
      <c r="X27" s="2"/>
    </row>
    <row r="28" spans="2:24" x14ac:dyDescent="0.25">
      <c r="C28" s="6"/>
      <c r="D28" s="4"/>
      <c r="E28" s="4"/>
      <c r="F28" s="4"/>
      <c r="K28" s="14"/>
      <c r="L28" s="2"/>
      <c r="S28" s="15"/>
      <c r="T28" s="14"/>
      <c r="U28" s="14"/>
      <c r="W28" s="14"/>
      <c r="X28" s="2"/>
    </row>
    <row r="29" spans="2:24" x14ac:dyDescent="0.25">
      <c r="C29" s="6"/>
      <c r="D29" s="6"/>
      <c r="E29" s="6"/>
      <c r="F29" s="6"/>
      <c r="G29" s="6"/>
      <c r="H29" s="14"/>
      <c r="K29" s="14"/>
      <c r="L29" s="2"/>
      <c r="S29" s="15"/>
      <c r="T29" s="14"/>
      <c r="U29" s="14"/>
      <c r="W29" s="14"/>
      <c r="X29" s="2"/>
    </row>
    <row r="30" spans="2:24" x14ac:dyDescent="0.25">
      <c r="C30" s="6"/>
      <c r="D30" s="6"/>
      <c r="E30" s="6"/>
      <c r="F30" s="6"/>
      <c r="G30" s="6"/>
      <c r="H30" s="6"/>
      <c r="S30" s="15"/>
      <c r="T30" s="14"/>
      <c r="U30" s="14"/>
      <c r="W30" s="14"/>
      <c r="X30" s="2"/>
    </row>
    <row r="31" spans="2:24" x14ac:dyDescent="0.25">
      <c r="C31" s="2"/>
      <c r="D31" s="15"/>
      <c r="E31" s="15"/>
      <c r="F31" s="14"/>
      <c r="G31" s="14"/>
      <c r="H31" s="14"/>
      <c r="S31" s="15"/>
      <c r="T31" s="14"/>
      <c r="U31" s="14"/>
      <c r="W31" s="14"/>
      <c r="X31" s="2"/>
    </row>
    <row r="32" spans="2:24" x14ac:dyDescent="0.25">
      <c r="C32" s="6"/>
      <c r="D32" s="15"/>
      <c r="E32" s="15"/>
      <c r="F32" s="14"/>
      <c r="G32" s="14"/>
      <c r="H32" s="14"/>
    </row>
    <row r="33" spans="3:8" x14ac:dyDescent="0.25">
      <c r="C33" s="6"/>
      <c r="D33" s="15"/>
      <c r="E33" s="15"/>
      <c r="F33" s="14"/>
      <c r="G33" s="14"/>
      <c r="H33" s="14"/>
    </row>
    <row r="34" spans="3:8" x14ac:dyDescent="0.25">
      <c r="C34" s="6"/>
      <c r="D34" s="15"/>
      <c r="E34" s="15"/>
      <c r="F34" s="14"/>
      <c r="G34" s="14"/>
      <c r="H34" s="14"/>
    </row>
    <row r="35" spans="3:8" x14ac:dyDescent="0.25">
      <c r="C35" s="6"/>
      <c r="D35" s="15"/>
      <c r="E35" s="15"/>
      <c r="F35" s="14"/>
      <c r="G35" s="14"/>
      <c r="H35" s="14"/>
    </row>
    <row r="36" spans="3:8" x14ac:dyDescent="0.25">
      <c r="C36" s="6"/>
      <c r="D36" s="15"/>
      <c r="E36" s="15"/>
      <c r="F36" s="14"/>
      <c r="G36" s="14"/>
      <c r="H36" s="14"/>
    </row>
    <row r="37" spans="3:8" x14ac:dyDescent="0.25">
      <c r="C37" s="6"/>
      <c r="D37" s="15"/>
      <c r="E37" s="15"/>
      <c r="F37" s="14"/>
      <c r="G37" s="14"/>
      <c r="H37" s="14"/>
    </row>
    <row r="38" spans="3:8" x14ac:dyDescent="0.25">
      <c r="C38" s="6"/>
      <c r="D38" s="15"/>
      <c r="E38" s="15"/>
      <c r="F38" s="14"/>
      <c r="G38" s="14"/>
      <c r="H38" s="14"/>
    </row>
    <row r="39" spans="3:8" x14ac:dyDescent="0.25">
      <c r="C39" s="2"/>
      <c r="D39" s="15"/>
      <c r="E39" s="15"/>
      <c r="F39" s="14"/>
      <c r="G39" s="14"/>
      <c r="H39" s="14"/>
    </row>
    <row r="40" spans="3:8" x14ac:dyDescent="0.25">
      <c r="C40" s="6"/>
      <c r="D40" s="15"/>
      <c r="E40" s="15"/>
      <c r="F40" s="6"/>
      <c r="G40" s="14"/>
      <c r="H40" s="14"/>
    </row>
    <row r="41" spans="3:8" x14ac:dyDescent="0.25">
      <c r="C41" s="6"/>
      <c r="D41" s="15"/>
      <c r="E41" s="15"/>
      <c r="F41" s="14"/>
      <c r="G41" s="14"/>
      <c r="H41" s="14"/>
    </row>
    <row r="42" spans="3:8" x14ac:dyDescent="0.25">
      <c r="C42" s="6"/>
      <c r="D42" s="15"/>
      <c r="E42" s="15"/>
      <c r="F42" s="14"/>
      <c r="G42" s="14"/>
      <c r="H42" s="14"/>
    </row>
    <row r="43" spans="3:8" x14ac:dyDescent="0.25">
      <c r="C43" s="6"/>
      <c r="D43" s="15"/>
      <c r="E43" s="15"/>
      <c r="F43" s="14"/>
      <c r="G43" s="14"/>
      <c r="H43" s="14"/>
    </row>
    <row r="44" spans="3:8" x14ac:dyDescent="0.25">
      <c r="C44" s="6"/>
      <c r="D44" s="15"/>
      <c r="E44" s="15"/>
      <c r="F44" s="14"/>
      <c r="G44" s="14"/>
      <c r="H44" s="14"/>
    </row>
    <row r="45" spans="3:8" x14ac:dyDescent="0.25">
      <c r="C45" s="6"/>
      <c r="D45" s="15"/>
      <c r="E45" s="15"/>
      <c r="F45" s="14"/>
      <c r="G45" s="14"/>
      <c r="H45" s="14"/>
    </row>
    <row r="46" spans="3:8" x14ac:dyDescent="0.25">
      <c r="C46" s="6"/>
      <c r="D46" s="15"/>
      <c r="E46" s="15"/>
      <c r="F46" s="14"/>
      <c r="G46" s="14"/>
      <c r="H46" s="14"/>
    </row>
    <row r="47" spans="3:8" x14ac:dyDescent="0.25">
      <c r="C47" s="2"/>
      <c r="D47" s="15"/>
      <c r="E47" s="15"/>
      <c r="F47" s="14"/>
      <c r="G47" s="14"/>
      <c r="H47" s="14"/>
    </row>
    <row r="48" spans="3:8" x14ac:dyDescent="0.25">
      <c r="C48" s="6"/>
      <c r="D48" s="15"/>
      <c r="E48" s="15"/>
      <c r="F48" s="14"/>
      <c r="G48" s="14"/>
      <c r="H48" s="14"/>
    </row>
    <row r="49" spans="3:8" x14ac:dyDescent="0.25">
      <c r="C49" s="6"/>
      <c r="D49" s="15"/>
      <c r="E49" s="15"/>
      <c r="F49" s="14"/>
      <c r="G49" s="14"/>
      <c r="H49" s="14"/>
    </row>
    <row r="50" spans="3:8" x14ac:dyDescent="0.25">
      <c r="C50" s="6"/>
      <c r="D50" s="15"/>
      <c r="E50" s="15"/>
      <c r="F50" s="14"/>
      <c r="G50" s="14"/>
      <c r="H50" s="14"/>
    </row>
    <row r="51" spans="3:8" x14ac:dyDescent="0.25">
      <c r="C51" s="6"/>
      <c r="D51" s="15"/>
      <c r="E51" s="15"/>
      <c r="F51" s="14"/>
      <c r="G51" s="14"/>
      <c r="H51" s="14"/>
    </row>
    <row r="52" spans="3:8" x14ac:dyDescent="0.25">
      <c r="C52" s="6"/>
      <c r="D52" s="15"/>
      <c r="E52" s="15"/>
      <c r="F52" s="14"/>
      <c r="G52" s="14"/>
      <c r="H52" s="14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CC825-5727-4FF6-9E52-55FCBB701FA2}">
  <dimension ref="A1:C17"/>
  <sheetViews>
    <sheetView workbookViewId="0">
      <selection activeCell="E11" sqref="E11"/>
    </sheetView>
  </sheetViews>
  <sheetFormatPr defaultColWidth="8.77734375" defaultRowHeight="13.8" x14ac:dyDescent="0.25"/>
  <sheetData>
    <row r="1" spans="1:3" x14ac:dyDescent="0.25">
      <c r="A1" t="s">
        <v>69</v>
      </c>
    </row>
    <row r="2" spans="1:3" x14ac:dyDescent="0.25">
      <c r="A2" t="s">
        <v>6</v>
      </c>
    </row>
    <row r="3" spans="1:3" x14ac:dyDescent="0.25">
      <c r="A3" s="4"/>
      <c r="B3" s="4" t="s">
        <v>22</v>
      </c>
      <c r="C3" s="4" t="s">
        <v>77</v>
      </c>
    </row>
    <row r="4" spans="1:3" x14ac:dyDescent="0.25">
      <c r="A4" s="4" t="s">
        <v>0</v>
      </c>
      <c r="B4" s="4">
        <v>5.8947679106000371E-2</v>
      </c>
      <c r="C4" s="4">
        <v>3.1187562207078034E-2</v>
      </c>
    </row>
    <row r="5" spans="1:3" x14ac:dyDescent="0.25">
      <c r="A5" s="4" t="s">
        <v>1</v>
      </c>
      <c r="B5" s="4">
        <v>4.576151312260307E-2</v>
      </c>
      <c r="C5" s="4">
        <v>2.1085874763378736E-2</v>
      </c>
    </row>
    <row r="6" spans="1:3" x14ac:dyDescent="0.25">
      <c r="A6" s="4" t="s">
        <v>2</v>
      </c>
      <c r="B6" s="4">
        <v>8.0138705122979631E-2</v>
      </c>
      <c r="C6" s="4">
        <v>2.2032100806145066E-2</v>
      </c>
    </row>
    <row r="7" spans="1:3" x14ac:dyDescent="0.25">
      <c r="A7" s="4" t="s">
        <v>3</v>
      </c>
      <c r="B7" s="4">
        <v>6.1337135761889795E-2</v>
      </c>
      <c r="C7" s="4">
        <v>3.3001324438993472E-2</v>
      </c>
    </row>
    <row r="8" spans="1:3" x14ac:dyDescent="0.25">
      <c r="A8" s="4" t="s">
        <v>4</v>
      </c>
      <c r="B8" s="4">
        <v>6.09987283298375E-2</v>
      </c>
      <c r="C8" s="4">
        <v>5.1339249386752633E-2</v>
      </c>
    </row>
    <row r="9" spans="1:3" x14ac:dyDescent="0.25">
      <c r="A9" s="4" t="s">
        <v>5</v>
      </c>
      <c r="B9" s="4">
        <v>4.58284701585406E-2</v>
      </c>
      <c r="C9" s="4">
        <v>2.3884588888492198E-2</v>
      </c>
    </row>
    <row r="11" spans="1:3" x14ac:dyDescent="0.25">
      <c r="A11" s="4" t="s">
        <v>12</v>
      </c>
      <c r="B11" s="4" t="s">
        <v>22</v>
      </c>
      <c r="C11" s="4" t="s">
        <v>77</v>
      </c>
    </row>
    <row r="12" spans="1:3" x14ac:dyDescent="0.25">
      <c r="A12" s="4" t="s">
        <v>0</v>
      </c>
      <c r="B12" s="4">
        <v>1.0311141397505965E-2</v>
      </c>
      <c r="C12" s="4">
        <v>5.0992798313149569E-3</v>
      </c>
    </row>
    <row r="13" spans="1:3" x14ac:dyDescent="0.25">
      <c r="A13" s="4" t="s">
        <v>1</v>
      </c>
      <c r="B13" s="4">
        <v>1.1104670727122318E-2</v>
      </c>
      <c r="C13" s="4">
        <v>6.3985412531227543E-3</v>
      </c>
    </row>
    <row r="14" spans="1:3" x14ac:dyDescent="0.25">
      <c r="A14" s="4" t="s">
        <v>2</v>
      </c>
      <c r="B14" s="4">
        <v>9.0396984283352428E-3</v>
      </c>
      <c r="C14" s="4">
        <v>4.1737365335858135E-3</v>
      </c>
    </row>
    <row r="15" spans="1:3" x14ac:dyDescent="0.25">
      <c r="A15" s="4" t="s">
        <v>3</v>
      </c>
      <c r="B15" s="4">
        <v>7.4382702424615503E-3</v>
      </c>
      <c r="C15" s="4">
        <v>2.8918244037835139E-3</v>
      </c>
    </row>
    <row r="16" spans="1:3" x14ac:dyDescent="0.25">
      <c r="A16" s="4" t="s">
        <v>4</v>
      </c>
      <c r="B16" s="4">
        <v>1.1468966826073441E-2</v>
      </c>
      <c r="C16" s="4">
        <v>9.5366180464931272E-3</v>
      </c>
    </row>
    <row r="17" spans="1:3" x14ac:dyDescent="0.25">
      <c r="A17" s="4" t="s">
        <v>5</v>
      </c>
      <c r="B17" s="4">
        <v>1.2154593219423273E-2</v>
      </c>
      <c r="C17" s="4">
        <v>5.8808643957884224E-3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EC5CA-C869-446A-A942-BC65B8AEC03A}">
  <dimension ref="A1:P17"/>
  <sheetViews>
    <sheetView workbookViewId="0">
      <selection activeCell="B23" sqref="B23"/>
    </sheetView>
  </sheetViews>
  <sheetFormatPr defaultColWidth="8.77734375" defaultRowHeight="13.8" x14ac:dyDescent="0.25"/>
  <cols>
    <col min="1" max="1" width="21.6640625" customWidth="1"/>
    <col min="12" max="12" width="9.44140625" bestFit="1" customWidth="1"/>
    <col min="14" max="14" width="9.44140625" bestFit="1" customWidth="1"/>
    <col min="16" max="16" width="9.44140625" bestFit="1" customWidth="1"/>
  </cols>
  <sheetData>
    <row r="1" spans="1:16" x14ac:dyDescent="0.25">
      <c r="A1" t="s">
        <v>70</v>
      </c>
      <c r="L1" s="16" t="s">
        <v>41</v>
      </c>
      <c r="N1" t="s">
        <v>40</v>
      </c>
      <c r="P1" t="s">
        <v>39</v>
      </c>
    </row>
    <row r="2" spans="1:16" x14ac:dyDescent="0.25">
      <c r="A2" s="11" t="s">
        <v>60</v>
      </c>
      <c r="B2" s="5">
        <v>1.4682500000000001</v>
      </c>
      <c r="C2" s="5">
        <v>0.62324999999999997</v>
      </c>
      <c r="D2" s="5">
        <v>0.90849999999999997</v>
      </c>
      <c r="E2" s="5">
        <v>1.27874</v>
      </c>
      <c r="F2" s="5">
        <v>0.52125999999999995</v>
      </c>
      <c r="G2" s="5">
        <v>1.2</v>
      </c>
      <c r="H2" s="5">
        <v>2.04576</v>
      </c>
      <c r="I2" s="5">
        <v>0.73492999999999997</v>
      </c>
      <c r="J2" s="5">
        <v>0.21931</v>
      </c>
      <c r="L2" s="13">
        <f t="shared" ref="L2:L7" si="0">AVERAGE(B2:J2)</f>
        <v>1</v>
      </c>
      <c r="M2" s="13"/>
      <c r="N2" s="13">
        <f t="shared" ref="N2:N7" si="1">STDEV(B2:J2)</f>
        <v>0.55787675708887563</v>
      </c>
      <c r="O2" s="13"/>
      <c r="P2" s="13">
        <f t="shared" ref="P2:P7" si="2">N2/SQRT(COUNT(B2:J2))</f>
        <v>0.18595891902962522</v>
      </c>
    </row>
    <row r="3" spans="1:16" x14ac:dyDescent="0.25">
      <c r="A3" s="11" t="s">
        <v>59</v>
      </c>
      <c r="B3" s="5">
        <v>4.8557600000000001</v>
      </c>
      <c r="C3" s="5">
        <v>1.1905300000000001</v>
      </c>
      <c r="D3" s="5">
        <v>0.71367000000000003</v>
      </c>
      <c r="E3" s="5">
        <v>1.94529</v>
      </c>
      <c r="F3" s="5">
        <v>2.2025899999999998</v>
      </c>
      <c r="G3" s="5">
        <v>2.4399299999999999</v>
      </c>
      <c r="H3" s="5">
        <v>0.90903999999999996</v>
      </c>
      <c r="I3" s="5">
        <v>0.86216999999999999</v>
      </c>
      <c r="J3" s="5">
        <v>0.22266</v>
      </c>
      <c r="L3" s="13">
        <f t="shared" si="0"/>
        <v>1.7046266666666667</v>
      </c>
      <c r="M3" s="13"/>
      <c r="N3" s="13">
        <f t="shared" si="1"/>
        <v>1.3946955615922063</v>
      </c>
      <c r="O3" s="13"/>
      <c r="P3" s="13">
        <f t="shared" si="2"/>
        <v>0.46489852053073544</v>
      </c>
    </row>
    <row r="4" spans="1:16" x14ac:dyDescent="0.25">
      <c r="A4" s="11" t="s">
        <v>58</v>
      </c>
      <c r="B4" s="5">
        <v>1.0267599999999999</v>
      </c>
      <c r="C4" s="5">
        <v>1.0117100000000001</v>
      </c>
      <c r="D4" s="5">
        <v>0.96153</v>
      </c>
      <c r="E4" s="5">
        <v>1.7597400000000001</v>
      </c>
      <c r="F4" s="5">
        <v>0.63107999999999997</v>
      </c>
      <c r="G4" s="5">
        <v>0.60918000000000005</v>
      </c>
      <c r="H4" s="5">
        <v>1.0590200000000001</v>
      </c>
      <c r="I4" s="5">
        <v>1.62599</v>
      </c>
      <c r="J4" s="5">
        <v>0.31497999999999998</v>
      </c>
      <c r="L4" s="13">
        <f t="shared" si="0"/>
        <v>0.99999888888888888</v>
      </c>
      <c r="M4" s="13"/>
      <c r="N4" s="13">
        <f t="shared" si="1"/>
        <v>0.46542715728254525</v>
      </c>
      <c r="O4" s="13"/>
      <c r="P4" s="13">
        <f t="shared" si="2"/>
        <v>0.15514238576084841</v>
      </c>
    </row>
    <row r="5" spans="1:16" x14ac:dyDescent="0.25">
      <c r="A5" s="11" t="s">
        <v>57</v>
      </c>
      <c r="B5" s="5">
        <v>1.67916</v>
      </c>
      <c r="C5" s="5">
        <v>0.37036000000000002</v>
      </c>
      <c r="D5" s="5">
        <v>0.90432000000000001</v>
      </c>
      <c r="E5" s="5">
        <v>1.0504199999999999</v>
      </c>
      <c r="F5" s="5">
        <v>1.33206</v>
      </c>
      <c r="G5" s="5">
        <v>0.78964000000000001</v>
      </c>
      <c r="H5" s="5">
        <v>0.75426000000000004</v>
      </c>
      <c r="I5" s="5">
        <v>1.0675399999999999</v>
      </c>
      <c r="J5" s="5">
        <v>0.19921</v>
      </c>
      <c r="L5" s="13">
        <f t="shared" si="0"/>
        <v>0.90521888888888902</v>
      </c>
      <c r="M5" s="13"/>
      <c r="N5" s="13">
        <f t="shared" si="1"/>
        <v>0.45404847473712612</v>
      </c>
      <c r="O5" s="13"/>
      <c r="P5" s="13">
        <f t="shared" si="2"/>
        <v>0.15134949157904204</v>
      </c>
    </row>
    <row r="6" spans="1:16" x14ac:dyDescent="0.25">
      <c r="A6" s="11" t="s">
        <v>56</v>
      </c>
      <c r="B6" s="5">
        <v>1.07697</v>
      </c>
      <c r="C6" s="5">
        <v>1.05827</v>
      </c>
      <c r="D6" s="5">
        <v>0.86475999999999997</v>
      </c>
      <c r="E6" s="5">
        <v>2.07504</v>
      </c>
      <c r="F6" s="5">
        <v>0.49002000000000001</v>
      </c>
      <c r="G6" s="5">
        <v>0.43493999999999999</v>
      </c>
      <c r="H6" s="5">
        <v>1.3148899999999999</v>
      </c>
      <c r="I6" s="5">
        <v>1.3883000000000001</v>
      </c>
      <c r="J6" s="5">
        <v>0.29681000000000002</v>
      </c>
      <c r="L6" s="13">
        <f t="shared" si="0"/>
        <v>1</v>
      </c>
      <c r="M6" s="13"/>
      <c r="N6" s="13">
        <f t="shared" si="1"/>
        <v>0.55981043836284439</v>
      </c>
      <c r="O6" s="13"/>
      <c r="P6" s="13">
        <f t="shared" si="2"/>
        <v>0.18660347945428146</v>
      </c>
    </row>
    <row r="7" spans="1:16" x14ac:dyDescent="0.25">
      <c r="A7" s="11" t="s">
        <v>55</v>
      </c>
      <c r="B7" s="5">
        <v>0.48146</v>
      </c>
      <c r="C7" s="5">
        <v>0.64226000000000005</v>
      </c>
      <c r="D7" s="5">
        <v>0.55437999999999998</v>
      </c>
      <c r="E7" s="5">
        <v>5.5205200000000003</v>
      </c>
      <c r="F7" s="5">
        <v>0.84831999999999996</v>
      </c>
      <c r="G7" s="5">
        <v>3.1781899999999998</v>
      </c>
      <c r="H7" s="5">
        <v>2.2691499999999998</v>
      </c>
      <c r="I7" s="5">
        <v>1.96915</v>
      </c>
      <c r="J7" s="5">
        <v>0.61595999999999995</v>
      </c>
      <c r="L7" s="13">
        <f t="shared" si="0"/>
        <v>1.7865988888888888</v>
      </c>
      <c r="M7" s="13"/>
      <c r="N7" s="13">
        <f t="shared" si="1"/>
        <v>1.6928857850977754</v>
      </c>
      <c r="O7" s="13"/>
      <c r="P7" s="13">
        <f t="shared" si="2"/>
        <v>0.56429526169925848</v>
      </c>
    </row>
    <row r="8" spans="1:16" x14ac:dyDescent="0.25">
      <c r="L8" s="13"/>
      <c r="M8" s="13"/>
      <c r="N8" s="13"/>
      <c r="O8" s="13"/>
      <c r="P8" s="13"/>
    </row>
    <row r="9" spans="1:16" x14ac:dyDescent="0.25">
      <c r="L9" s="13"/>
      <c r="M9" s="13"/>
      <c r="N9" s="13"/>
      <c r="O9" s="13"/>
      <c r="P9" s="13"/>
    </row>
    <row r="10" spans="1:16" x14ac:dyDescent="0.25">
      <c r="L10" s="13"/>
      <c r="M10" s="13"/>
      <c r="N10" s="13"/>
      <c r="O10" s="13"/>
      <c r="P10" s="13"/>
    </row>
    <row r="11" spans="1:16" x14ac:dyDescent="0.25">
      <c r="A11" t="s">
        <v>71</v>
      </c>
      <c r="L11" s="13"/>
      <c r="M11" s="13"/>
      <c r="N11" s="13"/>
      <c r="O11" s="13"/>
      <c r="P11" s="13"/>
    </row>
    <row r="12" spans="1:16" x14ac:dyDescent="0.25">
      <c r="A12" s="11" t="s">
        <v>60</v>
      </c>
      <c r="B12" s="5">
        <v>1.3910199999999999</v>
      </c>
      <c r="C12" s="5">
        <v>0.64976</v>
      </c>
      <c r="D12" s="5">
        <v>0.95921000000000001</v>
      </c>
      <c r="E12" s="5">
        <v>0.48232000000000003</v>
      </c>
      <c r="F12" s="5">
        <v>0.57135999999999998</v>
      </c>
      <c r="G12" s="5">
        <v>1.9463200000000001</v>
      </c>
      <c r="H12" s="5">
        <v>0.73558000000000001</v>
      </c>
      <c r="I12" s="5">
        <v>1.63788</v>
      </c>
      <c r="J12" s="5">
        <v>0.62653999999999999</v>
      </c>
      <c r="L12" s="13">
        <f t="shared" ref="L12:L17" si="3">AVERAGE(B12:J12)</f>
        <v>0.99999888888888888</v>
      </c>
      <c r="M12" s="13"/>
      <c r="N12" s="13">
        <f t="shared" ref="N12:N17" si="4">STDEV(B12:J12)</f>
        <v>0.52923956046492893</v>
      </c>
      <c r="O12" s="13"/>
      <c r="P12" s="13">
        <f t="shared" ref="P12:P17" si="5">N12/SQRT(COUNT(B12:J12))</f>
        <v>0.17641318682164298</v>
      </c>
    </row>
    <row r="13" spans="1:16" x14ac:dyDescent="0.25">
      <c r="A13" s="11" t="s">
        <v>59</v>
      </c>
      <c r="B13" s="5">
        <v>6.2855499999999997</v>
      </c>
      <c r="C13" s="5">
        <v>0.25002999999999997</v>
      </c>
      <c r="D13" s="5">
        <v>0</v>
      </c>
      <c r="E13" s="5">
        <v>0.52744000000000002</v>
      </c>
      <c r="F13" s="5">
        <v>1.01071</v>
      </c>
      <c r="G13" s="5">
        <v>1.7298199999999999</v>
      </c>
      <c r="H13" s="5">
        <v>0.37944</v>
      </c>
      <c r="I13" s="5">
        <v>0.61460000000000004</v>
      </c>
      <c r="J13" s="5">
        <v>0.69228999999999996</v>
      </c>
      <c r="L13" s="13">
        <f t="shared" si="3"/>
        <v>1.2766533333333332</v>
      </c>
      <c r="M13" s="13"/>
      <c r="N13" s="13">
        <f t="shared" si="4"/>
        <v>1.9427763127030346</v>
      </c>
      <c r="O13" s="13"/>
      <c r="P13" s="13">
        <f t="shared" si="5"/>
        <v>0.64759210423434488</v>
      </c>
    </row>
    <row r="14" spans="1:16" x14ac:dyDescent="0.25">
      <c r="A14" s="11" t="s">
        <v>58</v>
      </c>
      <c r="B14" s="5">
        <v>0.49778</v>
      </c>
      <c r="C14" s="5">
        <v>1.8125100000000001</v>
      </c>
      <c r="D14" s="5">
        <v>0.68971000000000005</v>
      </c>
      <c r="E14" s="5">
        <v>1.2664599999999999</v>
      </c>
      <c r="F14" s="5">
        <v>0.64239000000000002</v>
      </c>
      <c r="G14" s="5">
        <v>1.0911500000000001</v>
      </c>
      <c r="H14" s="5">
        <v>0.79652999999999996</v>
      </c>
      <c r="I14" s="5">
        <v>1.8645</v>
      </c>
      <c r="J14" s="5">
        <v>0.33896999999999999</v>
      </c>
      <c r="L14" s="13">
        <f t="shared" si="3"/>
        <v>1</v>
      </c>
      <c r="M14" s="13"/>
      <c r="N14" s="13">
        <f t="shared" si="4"/>
        <v>0.55244823633078988</v>
      </c>
      <c r="O14" s="13"/>
      <c r="P14" s="13">
        <f t="shared" si="5"/>
        <v>0.18414941211026328</v>
      </c>
    </row>
    <row r="15" spans="1:16" x14ac:dyDescent="0.25">
      <c r="A15" s="11" t="s">
        <v>57</v>
      </c>
      <c r="B15" s="5">
        <v>0.17918999999999999</v>
      </c>
      <c r="C15" s="5">
        <v>0.49035000000000001</v>
      </c>
      <c r="D15" s="5">
        <v>0.18998000000000001</v>
      </c>
      <c r="E15" s="5">
        <v>0.21607000000000001</v>
      </c>
      <c r="F15" s="5">
        <v>0.37024000000000001</v>
      </c>
      <c r="G15" s="5">
        <v>0.52885000000000004</v>
      </c>
      <c r="H15" s="5">
        <v>0.53615000000000002</v>
      </c>
      <c r="I15" s="5">
        <v>0.87385999999999997</v>
      </c>
      <c r="J15" s="5">
        <v>0.19708000000000001</v>
      </c>
      <c r="L15" s="13">
        <f t="shared" si="3"/>
        <v>0.39797444444444446</v>
      </c>
      <c r="M15" s="13"/>
      <c r="N15" s="13">
        <f t="shared" si="4"/>
        <v>0.23360397220034121</v>
      </c>
      <c r="O15" s="13"/>
      <c r="P15" s="13">
        <f t="shared" si="5"/>
        <v>7.7867990733447065E-2</v>
      </c>
    </row>
    <row r="16" spans="1:16" x14ac:dyDescent="0.25">
      <c r="A16" s="11" t="s">
        <v>56</v>
      </c>
      <c r="B16" s="5">
        <v>0.83272000000000002</v>
      </c>
      <c r="C16" s="5">
        <v>0.88722999999999996</v>
      </c>
      <c r="D16" s="5">
        <v>1.2800400000000001</v>
      </c>
      <c r="E16" s="5">
        <v>1.98275</v>
      </c>
      <c r="F16" s="5">
        <v>0.34176000000000001</v>
      </c>
      <c r="G16" s="5">
        <v>0.67549999999999999</v>
      </c>
      <c r="H16" s="5">
        <v>1.13818</v>
      </c>
      <c r="I16" s="5">
        <v>0.96655999999999997</v>
      </c>
      <c r="J16" s="5">
        <v>0.89525999999999994</v>
      </c>
      <c r="L16" s="13">
        <f t="shared" si="3"/>
        <v>1</v>
      </c>
      <c r="M16" s="13"/>
      <c r="N16" s="13">
        <f t="shared" si="4"/>
        <v>0.45479146273319593</v>
      </c>
      <c r="O16" s="13"/>
      <c r="P16" s="13">
        <f t="shared" si="5"/>
        <v>0.15159715424439865</v>
      </c>
    </row>
    <row r="17" spans="1:16" x14ac:dyDescent="0.25">
      <c r="A17" s="11" t="s">
        <v>55</v>
      </c>
      <c r="B17" s="5">
        <v>0.44801000000000002</v>
      </c>
      <c r="C17" s="5">
        <v>0.50946000000000002</v>
      </c>
      <c r="D17" s="5">
        <v>0.20049</v>
      </c>
      <c r="E17" s="5">
        <v>1.50118</v>
      </c>
      <c r="F17" s="5">
        <v>0.45698</v>
      </c>
      <c r="G17" s="5">
        <v>5.9417900000000001</v>
      </c>
      <c r="H17" s="5">
        <v>0.58223000000000003</v>
      </c>
      <c r="I17" s="5">
        <v>1.69536</v>
      </c>
      <c r="J17" s="5">
        <v>1.3668800000000001</v>
      </c>
      <c r="L17" s="13">
        <f t="shared" si="3"/>
        <v>1.4113755555555556</v>
      </c>
      <c r="M17" s="13"/>
      <c r="N17" s="13">
        <f t="shared" si="4"/>
        <v>1.7826058459535521</v>
      </c>
      <c r="O17" s="13"/>
      <c r="P17" s="13">
        <f t="shared" si="5"/>
        <v>0.59420194865118403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113CE-C419-42EE-ACE4-685B42CCAD0F}">
  <dimension ref="A1:J7"/>
  <sheetViews>
    <sheetView workbookViewId="0">
      <selection activeCell="H20" sqref="H20"/>
    </sheetView>
  </sheetViews>
  <sheetFormatPr defaultRowHeight="13.8" x14ac:dyDescent="0.25"/>
  <cols>
    <col min="1" max="2" width="25.21875" customWidth="1"/>
    <col min="3" max="3" width="13.88671875" customWidth="1"/>
    <col min="6" max="6" width="9.5546875" bestFit="1" customWidth="1"/>
  </cols>
  <sheetData>
    <row r="1" spans="1:10" x14ac:dyDescent="0.25">
      <c r="A1" s="31" t="s">
        <v>61</v>
      </c>
      <c r="B1" s="31"/>
      <c r="F1" s="16" t="s">
        <v>41</v>
      </c>
      <c r="H1" t="s">
        <v>40</v>
      </c>
      <c r="J1" t="s">
        <v>39</v>
      </c>
    </row>
    <row r="2" spans="1:10" x14ac:dyDescent="0.25">
      <c r="A2" s="11" t="s">
        <v>48</v>
      </c>
      <c r="B2" s="5">
        <v>1</v>
      </c>
      <c r="C2" s="5">
        <v>1</v>
      </c>
      <c r="D2" s="5">
        <v>1</v>
      </c>
      <c r="F2" s="13">
        <f>AVERAGE(B2:D2)</f>
        <v>1</v>
      </c>
      <c r="G2" s="13"/>
      <c r="H2" s="13">
        <f>STDEV(B2:D2)</f>
        <v>0</v>
      </c>
      <c r="I2" s="13"/>
      <c r="J2" s="13">
        <f>H2/SQRT(COUNT(B2:D2))</f>
        <v>0</v>
      </c>
    </row>
    <row r="3" spans="1:10" x14ac:dyDescent="0.25">
      <c r="A3" s="11" t="s">
        <v>47</v>
      </c>
      <c r="B3" s="5">
        <v>1.522737258</v>
      </c>
      <c r="C3" s="5">
        <v>1.912789353</v>
      </c>
      <c r="D3" s="5">
        <v>4.6161474230000001</v>
      </c>
      <c r="F3" s="13">
        <f>AVERAGE(B3:D3)</f>
        <v>2.6838913446666672</v>
      </c>
      <c r="G3" s="13"/>
      <c r="H3" s="13">
        <f t="shared" ref="H3" si="0">STDEV(B3:D3)</f>
        <v>1.684709269694791</v>
      </c>
      <c r="I3" s="13"/>
      <c r="J3" s="13">
        <f t="shared" ref="J3" si="1">H3/SQRT(COUNT(B3:D3))</f>
        <v>0.97266735036454544</v>
      </c>
    </row>
    <row r="4" spans="1:10" x14ac:dyDescent="0.25">
      <c r="F4" s="13"/>
      <c r="G4" s="13"/>
      <c r="H4" s="13"/>
      <c r="I4" s="13"/>
      <c r="J4" s="13"/>
    </row>
    <row r="5" spans="1:10" x14ac:dyDescent="0.25">
      <c r="F5" s="13"/>
      <c r="G5" s="13"/>
      <c r="H5" s="13"/>
      <c r="I5" s="13"/>
      <c r="J5" s="13"/>
    </row>
    <row r="6" spans="1:10" x14ac:dyDescent="0.25">
      <c r="F6" s="13"/>
      <c r="G6" s="13"/>
      <c r="H6" s="13"/>
      <c r="I6" s="13"/>
      <c r="J6" s="13"/>
    </row>
    <row r="7" spans="1:10" x14ac:dyDescent="0.25">
      <c r="F7" s="13"/>
      <c r="G7" s="13"/>
      <c r="H7" s="13"/>
      <c r="I7" s="13"/>
      <c r="J7" s="13"/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ECC30-E3D5-4DF4-A0DB-95271D0C5B02}">
  <dimension ref="A1:M22"/>
  <sheetViews>
    <sheetView tabSelected="1" workbookViewId="0">
      <selection activeCell="F22" sqref="F22"/>
    </sheetView>
  </sheetViews>
  <sheetFormatPr defaultColWidth="8.77734375" defaultRowHeight="13.8" x14ac:dyDescent="0.25"/>
  <cols>
    <col min="1" max="1" width="38.6640625" customWidth="1"/>
    <col min="9" max="9" width="9.44140625" bestFit="1" customWidth="1"/>
    <col min="11" max="11" width="9.44140625" bestFit="1" customWidth="1"/>
    <col min="13" max="13" width="9.44140625" bestFit="1" customWidth="1"/>
  </cols>
  <sheetData>
    <row r="1" spans="1:13" x14ac:dyDescent="0.25">
      <c r="A1" s="31" t="s">
        <v>61</v>
      </c>
      <c r="B1" s="31"/>
      <c r="I1" s="16" t="s">
        <v>41</v>
      </c>
      <c r="K1" t="s">
        <v>40</v>
      </c>
      <c r="M1" t="s">
        <v>39</v>
      </c>
    </row>
    <row r="2" spans="1:13" x14ac:dyDescent="0.25">
      <c r="A2" s="11" t="s">
        <v>48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I2" s="13">
        <f>AVERAGE(B2:G2)</f>
        <v>1</v>
      </c>
      <c r="J2" s="13"/>
      <c r="K2" s="13">
        <f>STDEV(B2:G2)</f>
        <v>0</v>
      </c>
      <c r="L2" s="13"/>
      <c r="M2" s="13">
        <f>K2/SQRT(COUNT(B2:G2))</f>
        <v>0</v>
      </c>
    </row>
    <row r="3" spans="1:13" x14ac:dyDescent="0.25">
      <c r="A3" s="11" t="s">
        <v>47</v>
      </c>
      <c r="B3" s="5">
        <v>1.522737258</v>
      </c>
      <c r="C3" s="5">
        <v>1.912789353</v>
      </c>
      <c r="D3" s="5">
        <v>4.6161474230000001</v>
      </c>
      <c r="E3" s="5">
        <v>6.0790065139999996</v>
      </c>
      <c r="F3" s="5">
        <v>1.7669381479999999</v>
      </c>
      <c r="G3" s="5">
        <v>4.4038354069999999</v>
      </c>
      <c r="I3" s="13">
        <f>AVERAGE(B3:G3)</f>
        <v>3.3835756838333335</v>
      </c>
      <c r="J3" s="13"/>
      <c r="K3" s="13">
        <f>STDEV(B3:G3)</f>
        <v>1.9007871714324436</v>
      </c>
      <c r="L3" s="13"/>
      <c r="M3" s="13">
        <f>K3/SQRT(COUNT(B3:G3))</f>
        <v>0.77599311327293685</v>
      </c>
    </row>
    <row r="16" spans="1:13" x14ac:dyDescent="0.25">
      <c r="A16" s="11"/>
      <c r="B16" s="11"/>
    </row>
    <row r="17" spans="1:2" x14ac:dyDescent="0.25">
      <c r="A17" s="5"/>
      <c r="B17" s="5"/>
    </row>
    <row r="18" spans="1:2" x14ac:dyDescent="0.25">
      <c r="A18" s="5"/>
      <c r="B18" s="5"/>
    </row>
    <row r="19" spans="1:2" x14ac:dyDescent="0.25">
      <c r="A19" s="5"/>
      <c r="B19" s="5"/>
    </row>
    <row r="20" spans="1:2" x14ac:dyDescent="0.25">
      <c r="A20" s="5"/>
      <c r="B20" s="5"/>
    </row>
    <row r="21" spans="1:2" x14ac:dyDescent="0.25">
      <c r="A21" s="5"/>
      <c r="B21" s="5"/>
    </row>
    <row r="22" spans="1:2" x14ac:dyDescent="0.25">
      <c r="A22" s="5"/>
      <c r="B22" s="5"/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D0F44-9F8B-4A5B-B9C9-DA4B2AB28475}">
  <dimension ref="A1"/>
  <sheetViews>
    <sheetView workbookViewId="0">
      <selection activeCell="J19" sqref="J19"/>
    </sheetView>
  </sheetViews>
  <sheetFormatPr defaultColWidth="8.77734375" defaultRowHeight="13.8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FBC09-EC20-479D-B5C3-65A6F8E546D0}">
  <dimension ref="A1:K7"/>
  <sheetViews>
    <sheetView workbookViewId="0">
      <selection activeCell="I3" sqref="I3"/>
    </sheetView>
  </sheetViews>
  <sheetFormatPr defaultRowHeight="13.8" x14ac:dyDescent="0.25"/>
  <cols>
    <col min="1" max="1" width="15.44140625" customWidth="1"/>
  </cols>
  <sheetData>
    <row r="1" spans="1:11" x14ac:dyDescent="0.25">
      <c r="A1" s="30" t="s">
        <v>42</v>
      </c>
      <c r="B1" s="30"/>
      <c r="C1" s="30"/>
      <c r="D1" s="30"/>
      <c r="E1" s="30"/>
      <c r="G1" s="16" t="s">
        <v>41</v>
      </c>
      <c r="I1" t="s">
        <v>40</v>
      </c>
      <c r="K1" t="s">
        <v>39</v>
      </c>
    </row>
    <row r="2" spans="1:11" x14ac:dyDescent="0.25">
      <c r="A2" s="11" t="s">
        <v>23</v>
      </c>
      <c r="B2" s="5">
        <v>1</v>
      </c>
      <c r="C2" s="5">
        <v>1</v>
      </c>
      <c r="D2" s="5">
        <v>1</v>
      </c>
      <c r="E2" s="5">
        <v>1</v>
      </c>
      <c r="G2" s="13">
        <f>AVERAGE(B2:E2)</f>
        <v>1</v>
      </c>
      <c r="H2" s="13"/>
      <c r="I2" s="13">
        <f>STDEV(B2:E2)</f>
        <v>0</v>
      </c>
      <c r="J2" s="13"/>
      <c r="K2" s="13">
        <f>I2/SQRT(COUNT(B2:E2))</f>
        <v>0</v>
      </c>
    </row>
    <row r="3" spans="1:11" x14ac:dyDescent="0.25">
      <c r="A3" s="11" t="s">
        <v>53</v>
      </c>
      <c r="B3" s="5">
        <v>1.39</v>
      </c>
      <c r="C3" s="5">
        <v>1.18</v>
      </c>
      <c r="D3" s="5">
        <v>0.88</v>
      </c>
      <c r="E3" s="5">
        <v>1.66</v>
      </c>
      <c r="G3" s="13">
        <f>AVERAGE(B3:E3)</f>
        <v>1.2774999999999999</v>
      </c>
      <c r="H3" s="13"/>
      <c r="I3" s="13">
        <f>STDEV(B3:E3)</f>
        <v>0.32988634406413431</v>
      </c>
      <c r="J3" s="13"/>
      <c r="K3" s="13">
        <f>I3/SQRT(COUNT(B3:E3))</f>
        <v>0.16494317203206715</v>
      </c>
    </row>
    <row r="4" spans="1:11" x14ac:dyDescent="0.25">
      <c r="A4" s="11" t="s">
        <v>37</v>
      </c>
      <c r="B4" s="5">
        <v>0.46</v>
      </c>
      <c r="C4" s="5">
        <v>0.3</v>
      </c>
      <c r="D4" s="5">
        <v>0.22</v>
      </c>
      <c r="E4" s="5">
        <v>0.57999999999999996</v>
      </c>
      <c r="G4" s="13">
        <f>AVERAGE(B4:E4)</f>
        <v>0.39</v>
      </c>
      <c r="H4" s="13"/>
      <c r="I4" s="13">
        <f>STDEV(B4:E4)</f>
        <v>0.16124515496597083</v>
      </c>
      <c r="J4" s="13"/>
      <c r="K4" s="13">
        <f>I4/SQRT(COUNT(B4:E4))</f>
        <v>8.0622577482985416E-2</v>
      </c>
    </row>
    <row r="5" spans="1:11" x14ac:dyDescent="0.25">
      <c r="A5" s="5"/>
      <c r="B5" s="5"/>
      <c r="C5" s="5"/>
    </row>
    <row r="6" spans="1:11" x14ac:dyDescent="0.25">
      <c r="A6" s="5"/>
      <c r="B6" s="5"/>
      <c r="C6" s="5"/>
    </row>
    <row r="7" spans="1:11" x14ac:dyDescent="0.25">
      <c r="A7" s="5"/>
      <c r="B7" s="5"/>
      <c r="C7" s="5"/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E1AF6-54E1-42C5-908E-6C7A4E44859A}">
  <dimension ref="A1:L6"/>
  <sheetViews>
    <sheetView workbookViewId="0">
      <selection activeCell="B15" sqref="B15"/>
    </sheetView>
  </sheetViews>
  <sheetFormatPr defaultRowHeight="13.8" x14ac:dyDescent="0.25"/>
  <cols>
    <col min="7" max="7" width="9.5546875" bestFit="1" customWidth="1"/>
    <col min="9" max="9" width="9.5546875" bestFit="1" customWidth="1"/>
    <col min="11" max="11" width="9.5546875" bestFit="1" customWidth="1"/>
  </cols>
  <sheetData>
    <row r="1" spans="1:12" x14ac:dyDescent="0.25">
      <c r="A1" t="s">
        <v>72</v>
      </c>
      <c r="G1" s="16" t="s">
        <v>41</v>
      </c>
      <c r="I1" t="s">
        <v>40</v>
      </c>
      <c r="K1" t="s">
        <v>39</v>
      </c>
      <c r="L1" s="16"/>
    </row>
    <row r="2" spans="1:12" x14ac:dyDescent="0.25">
      <c r="A2" s="11" t="s">
        <v>31</v>
      </c>
      <c r="B2" s="5">
        <v>1.3999999999999999E-4</v>
      </c>
      <c r="C2" s="5">
        <v>8.0000000000000007E-5</v>
      </c>
      <c r="D2" s="5">
        <v>5.0000000000000002E-5</v>
      </c>
      <c r="E2" s="5">
        <v>2.5600000000000002E-3</v>
      </c>
      <c r="G2" s="13">
        <f>AVERAGE(B2:E2)</f>
        <v>7.0750000000000001E-4</v>
      </c>
      <c r="H2" s="13"/>
      <c r="I2" s="13">
        <f>STDEV(B2:E2)</f>
        <v>1.2355666716126654E-3</v>
      </c>
      <c r="J2" s="13"/>
      <c r="K2" s="13">
        <f>I2/SQRT(COUNT(B2:E2))</f>
        <v>6.1778333580633272E-4</v>
      </c>
    </row>
    <row r="3" spans="1:12" x14ac:dyDescent="0.25">
      <c r="A3" s="11" t="s">
        <v>23</v>
      </c>
      <c r="B3" s="5">
        <v>0.31570999999999999</v>
      </c>
      <c r="C3" s="5">
        <v>0.25045000000000001</v>
      </c>
      <c r="D3" s="5">
        <v>0.23164999999999999</v>
      </c>
      <c r="E3" s="5">
        <v>0.18210000000000001</v>
      </c>
      <c r="G3" s="13">
        <f t="shared" ref="G3:G5" si="0">AVERAGE(B3:E3)</f>
        <v>0.24497750000000001</v>
      </c>
      <c r="H3" s="13"/>
      <c r="I3" s="13">
        <f t="shared" ref="I3:I5" si="1">STDEV(B3:E3)</f>
        <v>5.52697538592914E-2</v>
      </c>
      <c r="J3" s="13"/>
      <c r="K3" s="13">
        <f t="shared" ref="K3:K5" si="2">I3/SQRT(COUNT(B3:E3))</f>
        <v>2.76348769296457E-2</v>
      </c>
    </row>
    <row r="4" spans="1:12" x14ac:dyDescent="0.25">
      <c r="A4" s="11" t="s">
        <v>53</v>
      </c>
      <c r="B4" s="5">
        <v>0.23493</v>
      </c>
      <c r="C4" s="5">
        <v>0.32863999999999999</v>
      </c>
      <c r="D4" s="5">
        <v>0.22852</v>
      </c>
      <c r="E4" s="5">
        <v>0.24112</v>
      </c>
      <c r="G4" s="13">
        <f t="shared" si="0"/>
        <v>0.25830249999999999</v>
      </c>
      <c r="H4" s="13"/>
      <c r="I4" s="13">
        <f t="shared" si="1"/>
        <v>4.7172991124865865E-2</v>
      </c>
      <c r="J4" s="13"/>
      <c r="K4" s="13">
        <f t="shared" si="2"/>
        <v>2.3586495562432933E-2</v>
      </c>
    </row>
    <row r="5" spans="1:12" x14ac:dyDescent="0.25">
      <c r="A5" s="11" t="s">
        <v>37</v>
      </c>
      <c r="B5" s="5">
        <v>0.35247000000000001</v>
      </c>
      <c r="C5" s="5">
        <v>0.21639</v>
      </c>
      <c r="D5" s="5">
        <v>0.30606</v>
      </c>
      <c r="E5" s="5">
        <v>0.41328999999999999</v>
      </c>
      <c r="G5" s="13">
        <f t="shared" si="0"/>
        <v>0.32205250000000002</v>
      </c>
      <c r="H5" s="13"/>
      <c r="I5" s="13">
        <f t="shared" si="1"/>
        <v>8.3005681883832338E-2</v>
      </c>
      <c r="J5" s="13"/>
      <c r="K5" s="13">
        <f t="shared" si="2"/>
        <v>4.1502840941916169E-2</v>
      </c>
    </row>
    <row r="6" spans="1:12" x14ac:dyDescent="0.25">
      <c r="A6" s="5"/>
      <c r="B6" s="5"/>
      <c r="C6" s="5"/>
      <c r="D6" s="5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14E34-940E-4952-A2C3-C202E747E082}">
  <dimension ref="A1:J5"/>
  <sheetViews>
    <sheetView workbookViewId="0">
      <selection activeCell="D4" sqref="D4"/>
    </sheetView>
  </sheetViews>
  <sheetFormatPr defaultColWidth="8.77734375" defaultRowHeight="13.8" x14ac:dyDescent="0.25"/>
  <cols>
    <col min="6" max="6" width="10.77734375" customWidth="1"/>
    <col min="8" max="8" width="9.44140625" bestFit="1" customWidth="1"/>
    <col min="9" max="9" width="7" customWidth="1"/>
    <col min="10" max="10" width="9.44140625" bestFit="1" customWidth="1"/>
  </cols>
  <sheetData>
    <row r="1" spans="1:10" x14ac:dyDescent="0.25">
      <c r="A1" t="s">
        <v>43</v>
      </c>
      <c r="F1" s="16" t="s">
        <v>41</v>
      </c>
      <c r="H1" t="s">
        <v>40</v>
      </c>
      <c r="J1" t="s">
        <v>39</v>
      </c>
    </row>
    <row r="2" spans="1:10" x14ac:dyDescent="0.25">
      <c r="A2" s="11" t="s">
        <v>31</v>
      </c>
      <c r="B2" s="5">
        <v>0.65489819500000002</v>
      </c>
      <c r="C2" s="5">
        <v>2.1094132440000002</v>
      </c>
      <c r="D2" s="5">
        <v>0.23568856199999999</v>
      </c>
      <c r="F2" s="13">
        <f>AVERAGE(B2:D2)</f>
        <v>1.0000000003333334</v>
      </c>
      <c r="G2" s="13"/>
      <c r="H2" s="13">
        <f>STDEV(B2:D2)</f>
        <v>0.98337810023268513</v>
      </c>
      <c r="I2" s="13"/>
      <c r="J2" s="13">
        <f>H2/SQRT(COUNT(B2:D2))</f>
        <v>0.56775361088452359</v>
      </c>
    </row>
    <row r="3" spans="1:10" x14ac:dyDescent="0.25">
      <c r="A3" s="11" t="s">
        <v>23</v>
      </c>
      <c r="B3" s="5">
        <v>2.6954387440000001</v>
      </c>
      <c r="C3" s="5">
        <v>3.183310949</v>
      </c>
      <c r="D3" s="5">
        <v>1.845809585</v>
      </c>
      <c r="F3" s="13">
        <f>AVERAGE(B3:D3)</f>
        <v>2.5748530926666664</v>
      </c>
      <c r="G3" s="13"/>
      <c r="H3" s="13">
        <f>STDEV(B3:D3)</f>
        <v>0.67685533842622636</v>
      </c>
      <c r="I3" s="13"/>
      <c r="J3" s="13">
        <f>H3/SQRT(COUNT(B3:D3))</f>
        <v>0.39078261184281704</v>
      </c>
    </row>
    <row r="4" spans="1:10" x14ac:dyDescent="0.25">
      <c r="A4" s="11" t="s">
        <v>38</v>
      </c>
      <c r="B4" s="5">
        <v>3.0399535090000001</v>
      </c>
      <c r="C4" s="5">
        <v>5.9707049379999999</v>
      </c>
      <c r="D4" s="5">
        <v>2.3992005120000002</v>
      </c>
      <c r="F4" s="13">
        <f>AVERAGE(B4:D4)</f>
        <v>3.8032863196666669</v>
      </c>
      <c r="G4" s="13"/>
      <c r="H4" s="13">
        <f>STDEV(B4:D4)</f>
        <v>1.9041845239142658</v>
      </c>
      <c r="I4" s="13"/>
      <c r="J4" s="13">
        <f>H4/SQRT(COUNT(B4:D4))</f>
        <v>1.0993814474686208</v>
      </c>
    </row>
    <row r="5" spans="1:10" x14ac:dyDescent="0.25">
      <c r="A5" s="11" t="s">
        <v>37</v>
      </c>
      <c r="B5" s="5">
        <v>11.91549433</v>
      </c>
      <c r="C5" s="5">
        <v>17.61253018</v>
      </c>
      <c r="D5" s="5">
        <v>7.9030352810000002</v>
      </c>
      <c r="F5" s="13">
        <f>AVERAGE(B5:D5)</f>
        <v>12.477019930333334</v>
      </c>
      <c r="G5" s="13"/>
      <c r="H5" s="13">
        <f>STDEV(B5:D5)</f>
        <v>4.8790425339710843</v>
      </c>
      <c r="I5" s="13"/>
      <c r="J5" s="13">
        <f>H5/SQRT(COUNT(B5:D5))</f>
        <v>2.8169165203758397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332C0-31D5-459B-BC51-DADD15785064}">
  <dimension ref="A1:AN4"/>
  <sheetViews>
    <sheetView workbookViewId="0">
      <selection activeCell="K29" sqref="K29"/>
    </sheetView>
  </sheetViews>
  <sheetFormatPr defaultColWidth="8.77734375" defaultRowHeight="13.8" x14ac:dyDescent="0.25"/>
  <cols>
    <col min="1" max="1" width="8.77734375" customWidth="1"/>
    <col min="36" max="36" width="9.44140625" bestFit="1" customWidth="1"/>
    <col min="38" max="38" width="9.44140625" bestFit="1" customWidth="1"/>
    <col min="40" max="40" width="9.44140625" bestFit="1" customWidth="1"/>
  </cols>
  <sheetData>
    <row r="1" spans="1:40" x14ac:dyDescent="0.25">
      <c r="A1" t="s">
        <v>45</v>
      </c>
      <c r="AJ1" s="16" t="s">
        <v>41</v>
      </c>
      <c r="AL1" t="s">
        <v>40</v>
      </c>
      <c r="AN1" t="s">
        <v>39</v>
      </c>
    </row>
    <row r="2" spans="1:40" x14ac:dyDescent="0.25">
      <c r="A2" s="11" t="s">
        <v>30</v>
      </c>
      <c r="B2" s="5">
        <v>2.66</v>
      </c>
      <c r="C2" s="5">
        <v>2.62</v>
      </c>
      <c r="D2" s="5">
        <v>2.56</v>
      </c>
      <c r="E2" s="5">
        <v>2.5499999999999998</v>
      </c>
      <c r="F2" s="5">
        <v>2.64</v>
      </c>
      <c r="G2" s="5">
        <v>2.6</v>
      </c>
      <c r="H2" s="5">
        <v>2.6</v>
      </c>
      <c r="I2" s="5">
        <v>2.7</v>
      </c>
      <c r="J2" s="5">
        <v>2.56</v>
      </c>
      <c r="K2" s="5">
        <v>2.54</v>
      </c>
      <c r="L2" s="5">
        <v>2.61</v>
      </c>
      <c r="M2" s="5">
        <v>2.64</v>
      </c>
      <c r="N2" s="5">
        <v>2.59</v>
      </c>
      <c r="O2" s="5">
        <v>2.58</v>
      </c>
      <c r="P2" s="5">
        <v>2.59</v>
      </c>
      <c r="Q2" s="5">
        <v>2.57</v>
      </c>
      <c r="R2" s="5">
        <v>2.6</v>
      </c>
      <c r="S2" s="5">
        <v>2.5499999999999998</v>
      </c>
      <c r="T2" s="5">
        <v>2.56</v>
      </c>
      <c r="U2" s="5">
        <v>2.54</v>
      </c>
      <c r="V2" s="5">
        <v>2.5099999999999998</v>
      </c>
      <c r="W2" s="5">
        <v>2.52</v>
      </c>
      <c r="X2" s="5">
        <v>2.5499999999999998</v>
      </c>
      <c r="Y2" s="5">
        <v>2.6</v>
      </c>
      <c r="Z2" s="5">
        <v>2.5099999999999998</v>
      </c>
      <c r="AA2" s="5">
        <v>2.5299999999999998</v>
      </c>
      <c r="AB2" s="5">
        <v>2.59</v>
      </c>
      <c r="AC2" s="5">
        <v>2.64</v>
      </c>
      <c r="AD2" s="5">
        <v>2.73</v>
      </c>
      <c r="AE2" s="5">
        <v>2.69</v>
      </c>
      <c r="AF2" s="5">
        <v>2.62</v>
      </c>
      <c r="AG2" s="5">
        <v>2.7</v>
      </c>
      <c r="AH2" s="5">
        <v>2.57</v>
      </c>
      <c r="AJ2" s="13">
        <f>AVERAGE(B2:AH2)</f>
        <v>2.5945454545454547</v>
      </c>
      <c r="AK2" s="13"/>
      <c r="AL2" s="13">
        <f>STDEV(B2:AH2)</f>
        <v>5.668393230729666E-2</v>
      </c>
      <c r="AM2" s="13"/>
      <c r="AN2" s="13">
        <f>AL2/SQRT(COUNT(B2:AH2))</f>
        <v>9.867406066405654E-3</v>
      </c>
    </row>
    <row r="3" spans="1:40" x14ac:dyDescent="0.25">
      <c r="A3" s="11" t="s">
        <v>44</v>
      </c>
      <c r="B3" s="5">
        <v>2.54</v>
      </c>
      <c r="C3" s="5">
        <v>2.59</v>
      </c>
      <c r="D3" s="5">
        <v>2.66</v>
      </c>
      <c r="E3" s="5">
        <v>2.54</v>
      </c>
      <c r="F3" s="5">
        <v>2.5499999999999998</v>
      </c>
      <c r="G3" s="5">
        <v>2.56</v>
      </c>
      <c r="H3" s="5">
        <v>2.57</v>
      </c>
      <c r="I3" s="5">
        <v>2.68</v>
      </c>
      <c r="J3" s="5">
        <v>2.58</v>
      </c>
      <c r="K3" s="5">
        <v>2.5099999999999998</v>
      </c>
      <c r="L3" s="5">
        <v>2.57</v>
      </c>
      <c r="M3" s="5">
        <v>2.57</v>
      </c>
      <c r="N3" s="5">
        <v>2.52</v>
      </c>
      <c r="O3" s="5">
        <v>2.54</v>
      </c>
      <c r="P3" s="5">
        <v>2.56</v>
      </c>
      <c r="Q3" s="5">
        <v>2.56</v>
      </c>
      <c r="R3" s="5">
        <v>2.5499999999999998</v>
      </c>
      <c r="S3" s="5">
        <v>2.48</v>
      </c>
      <c r="T3" s="5">
        <v>2.54</v>
      </c>
      <c r="U3" s="5">
        <v>2.5099999999999998</v>
      </c>
      <c r="V3" s="5">
        <v>2.46</v>
      </c>
      <c r="W3" s="5">
        <v>2.58</v>
      </c>
      <c r="X3" s="5">
        <v>2.5099999999999998</v>
      </c>
      <c r="Y3" s="5">
        <v>2.54</v>
      </c>
      <c r="Z3" s="5">
        <v>2.4900000000000002</v>
      </c>
      <c r="AA3" s="5">
        <v>2.4900000000000002</v>
      </c>
      <c r="AB3" s="5">
        <v>2.5</v>
      </c>
      <c r="AC3" s="5">
        <v>2.5499999999999998</v>
      </c>
      <c r="AD3" s="5">
        <v>2.59</v>
      </c>
      <c r="AE3" s="5">
        <v>2.59</v>
      </c>
      <c r="AF3" s="5">
        <v>2.59</v>
      </c>
      <c r="AG3" s="5">
        <v>2.59</v>
      </c>
      <c r="AH3" s="5">
        <v>2.59</v>
      </c>
      <c r="AJ3" s="13">
        <f>AVERAGE(B3:AH3)</f>
        <v>2.5530303030303032</v>
      </c>
      <c r="AK3" s="13"/>
      <c r="AL3" s="13">
        <f>STDEV(B3:AH3)</f>
        <v>4.6936449621059993E-2</v>
      </c>
      <c r="AM3" s="13"/>
      <c r="AN3" s="13">
        <f>AL3/SQRT(COUNT(B3:AH3))</f>
        <v>8.1705871289168251E-3</v>
      </c>
    </row>
    <row r="4" spans="1:40" x14ac:dyDescent="0.25">
      <c r="AJ4" s="13"/>
      <c r="AK4" s="13"/>
      <c r="AL4" s="13"/>
      <c r="AM4" s="13"/>
      <c r="AN4" s="13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L16"/>
  <sheetViews>
    <sheetView workbookViewId="0">
      <selection activeCell="E21" sqref="E21"/>
    </sheetView>
  </sheetViews>
  <sheetFormatPr defaultColWidth="8.77734375" defaultRowHeight="13.8" x14ac:dyDescent="0.25"/>
  <sheetData>
    <row r="4" spans="3:12" x14ac:dyDescent="0.25">
      <c r="C4" s="18" t="s">
        <v>62</v>
      </c>
      <c r="D4" s="19"/>
      <c r="E4" s="19"/>
      <c r="F4" s="19"/>
      <c r="G4" s="19"/>
      <c r="H4" s="19"/>
      <c r="I4" s="19"/>
      <c r="J4" s="19"/>
      <c r="K4" s="19"/>
    </row>
    <row r="5" spans="3:12" x14ac:dyDescent="0.25">
      <c r="C5" s="18"/>
      <c r="D5" s="19"/>
      <c r="E5" s="19">
        <v>0</v>
      </c>
      <c r="F5" s="19">
        <v>13</v>
      </c>
      <c r="G5" s="19">
        <v>17</v>
      </c>
      <c r="H5" s="19">
        <v>24</v>
      </c>
      <c r="I5" s="19">
        <v>36</v>
      </c>
      <c r="J5" s="19">
        <v>40</v>
      </c>
      <c r="K5" s="19">
        <v>68</v>
      </c>
      <c r="L5" t="s">
        <v>11</v>
      </c>
    </row>
    <row r="6" spans="3:12" x14ac:dyDescent="0.25">
      <c r="C6" s="18" t="s">
        <v>6</v>
      </c>
      <c r="D6" s="19" t="s">
        <v>0</v>
      </c>
      <c r="E6" s="19">
        <v>3.5009999999999999</v>
      </c>
      <c r="F6" s="19">
        <v>6.0346666666666664</v>
      </c>
      <c r="G6" s="19">
        <v>7.0160000000000009</v>
      </c>
      <c r="H6" s="19">
        <v>8.3443333333333332</v>
      </c>
      <c r="I6" s="19">
        <v>9.961333333333334</v>
      </c>
      <c r="J6" s="19">
        <v>10.966666666666667</v>
      </c>
      <c r="K6" s="19">
        <v>14.51</v>
      </c>
    </row>
    <row r="7" spans="3:12" x14ac:dyDescent="0.25">
      <c r="C7" s="18"/>
      <c r="D7" s="19" t="s">
        <v>1</v>
      </c>
      <c r="E7" s="19">
        <v>4.4603333333333337</v>
      </c>
      <c r="F7" s="19">
        <v>12.927333333333335</v>
      </c>
      <c r="G7" s="19">
        <v>16.973333333333333</v>
      </c>
      <c r="H7" s="19">
        <v>21.403333333333332</v>
      </c>
      <c r="I7" s="19">
        <v>52.85</v>
      </c>
      <c r="J7" s="19">
        <v>55.566666666666663</v>
      </c>
      <c r="K7" s="19">
        <v>66.343333333333334</v>
      </c>
    </row>
    <row r="8" spans="3:12" x14ac:dyDescent="0.25">
      <c r="C8" s="18"/>
      <c r="D8" s="19" t="s">
        <v>2</v>
      </c>
      <c r="E8" s="19">
        <v>3.1799999999999997</v>
      </c>
      <c r="F8" s="19">
        <v>7.6260000000000003</v>
      </c>
      <c r="G8" s="19">
        <v>8.2989999999999995</v>
      </c>
      <c r="H8" s="19">
        <v>9.3113333333333319</v>
      </c>
      <c r="I8" s="19">
        <v>12.13</v>
      </c>
      <c r="J8" s="19">
        <v>13.596666666666666</v>
      </c>
      <c r="K8" s="19">
        <v>17.54</v>
      </c>
    </row>
    <row r="9" spans="3:12" x14ac:dyDescent="0.25">
      <c r="C9" s="18"/>
      <c r="D9" s="19" t="s">
        <v>3</v>
      </c>
      <c r="E9" s="19">
        <v>2.7546666666666666</v>
      </c>
      <c r="F9" s="19">
        <v>7.3983333333333334</v>
      </c>
      <c r="G9" s="19">
        <v>9.8516666666666666</v>
      </c>
      <c r="H9" s="19">
        <v>9.5009999999999994</v>
      </c>
      <c r="I9" s="19">
        <v>26.496666666666666</v>
      </c>
      <c r="J9" s="19">
        <v>31.899999999999995</v>
      </c>
      <c r="K9" s="19">
        <v>50.183333333333337</v>
      </c>
    </row>
    <row r="10" spans="3:12" x14ac:dyDescent="0.25">
      <c r="C10" s="18"/>
      <c r="D10" s="19" t="s">
        <v>4</v>
      </c>
      <c r="E10" s="19">
        <v>2.9286666666666665</v>
      </c>
      <c r="F10" s="19">
        <v>6.3856666666666664</v>
      </c>
      <c r="G10" s="19">
        <v>7.4643333333333333</v>
      </c>
      <c r="H10" s="19">
        <v>8.609</v>
      </c>
      <c r="I10" s="19">
        <v>10.067666666666666</v>
      </c>
      <c r="J10" s="19">
        <v>10.839666666666668</v>
      </c>
      <c r="K10" s="19">
        <v>15.200000000000001</v>
      </c>
    </row>
    <row r="11" spans="3:12" x14ac:dyDescent="0.25">
      <c r="C11" s="18"/>
      <c r="D11" s="19" t="s">
        <v>5</v>
      </c>
      <c r="E11" s="19">
        <v>4.1879999999999997</v>
      </c>
      <c r="F11" s="19">
        <v>16.293333333333333</v>
      </c>
      <c r="G11" s="19">
        <v>29.043333333333333</v>
      </c>
      <c r="H11" s="19">
        <v>37.54</v>
      </c>
      <c r="I11" s="19">
        <v>58.713333333333331</v>
      </c>
      <c r="J11" s="19">
        <v>62.083333333333336</v>
      </c>
      <c r="K11" s="19">
        <v>78.403333333333322</v>
      </c>
    </row>
    <row r="12" spans="3:12" x14ac:dyDescent="0.25">
      <c r="C12" s="18"/>
      <c r="D12" s="18"/>
      <c r="E12" s="19">
        <v>0</v>
      </c>
      <c r="F12" s="19">
        <v>13</v>
      </c>
      <c r="G12" s="19">
        <v>17</v>
      </c>
      <c r="H12" s="19">
        <v>24</v>
      </c>
      <c r="I12" s="19">
        <v>36</v>
      </c>
      <c r="J12" s="19">
        <v>40</v>
      </c>
      <c r="K12" s="19">
        <v>68</v>
      </c>
      <c r="L12" t="s">
        <v>11</v>
      </c>
    </row>
    <row r="13" spans="3:12" x14ac:dyDescent="0.25">
      <c r="C13" s="18" t="s">
        <v>12</v>
      </c>
      <c r="D13" s="19" t="s">
        <v>7</v>
      </c>
      <c r="E13" s="19">
        <v>0.27690491749576057</v>
      </c>
      <c r="F13" s="19">
        <v>0.10192535394973028</v>
      </c>
      <c r="G13" s="19">
        <v>0.23725373196924293</v>
      </c>
      <c r="H13" s="19">
        <v>0.29853940741178175</v>
      </c>
      <c r="I13" s="19">
        <v>0.34876082221360716</v>
      </c>
      <c r="J13" s="19">
        <v>0.26660415934073078</v>
      </c>
      <c r="K13" s="19">
        <v>0.9779740964531396</v>
      </c>
    </row>
    <row r="14" spans="3:12" x14ac:dyDescent="0.25">
      <c r="C14" s="18"/>
      <c r="D14" s="19" t="s">
        <v>8</v>
      </c>
      <c r="E14" s="19">
        <v>0.21198296577267184</v>
      </c>
      <c r="F14" s="19">
        <v>1.7334052549181249</v>
      </c>
      <c r="G14" s="19">
        <v>3.0111422712614808</v>
      </c>
      <c r="H14" s="19">
        <v>3.7610119796553603</v>
      </c>
      <c r="I14" s="19">
        <v>24.113993862485742</v>
      </c>
      <c r="J14" s="19">
        <v>22.662845756386783</v>
      </c>
      <c r="K14" s="19">
        <v>19.62420812273567</v>
      </c>
    </row>
    <row r="15" spans="3:12" x14ac:dyDescent="0.25">
      <c r="C15" s="18"/>
      <c r="D15" s="19" t="s">
        <v>9</v>
      </c>
      <c r="E15" s="19">
        <v>0.68168492233093592</v>
      </c>
      <c r="F15" s="19">
        <v>1.4190808057800417</v>
      </c>
      <c r="G15" s="19">
        <v>1.1694396093856256</v>
      </c>
      <c r="H15" s="19">
        <v>0.84582451555338445</v>
      </c>
      <c r="I15" s="19">
        <v>1.0150369451404275</v>
      </c>
      <c r="J15" s="19">
        <v>1.0382249809704642</v>
      </c>
      <c r="K15" s="19">
        <v>3.4235507882898402</v>
      </c>
    </row>
    <row r="16" spans="3:12" x14ac:dyDescent="0.25">
      <c r="C16" s="18"/>
      <c r="D16" s="19" t="s">
        <v>10</v>
      </c>
      <c r="E16" s="19">
        <v>0.44235443305617006</v>
      </c>
      <c r="F16" s="19">
        <v>0.88917121210959393</v>
      </c>
      <c r="G16" s="19">
        <v>0.97928619128651739</v>
      </c>
      <c r="H16" s="19">
        <v>1.3107377057723384</v>
      </c>
      <c r="I16" s="19">
        <v>0.79255564122933575</v>
      </c>
      <c r="J16" s="19">
        <v>1.1599281586948966</v>
      </c>
      <c r="K16" s="19">
        <v>7.3691639809260234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BA5C7-AAD3-4AF5-B8E1-80E335B4DEAB}">
  <dimension ref="A3:K13"/>
  <sheetViews>
    <sheetView workbookViewId="0">
      <selection activeCell="G10" sqref="G10"/>
    </sheetView>
  </sheetViews>
  <sheetFormatPr defaultColWidth="8.77734375" defaultRowHeight="13.8" x14ac:dyDescent="0.25"/>
  <cols>
    <col min="2" max="2" width="9.33203125" customWidth="1"/>
  </cols>
  <sheetData>
    <row r="3" spans="1:11" x14ac:dyDescent="0.25">
      <c r="A3" s="18"/>
      <c r="B3" s="18"/>
      <c r="C3" s="18"/>
      <c r="D3" s="18"/>
      <c r="E3" s="18"/>
      <c r="F3" s="18"/>
    </row>
    <row r="4" spans="1:11" x14ac:dyDescent="0.25">
      <c r="A4" s="18"/>
      <c r="B4" s="18" t="s">
        <v>73</v>
      </c>
      <c r="C4" s="18"/>
      <c r="D4" s="18"/>
      <c r="E4" s="18"/>
      <c r="F4" s="18"/>
    </row>
    <row r="5" spans="1:11" x14ac:dyDescent="0.25">
      <c r="A5" s="18"/>
      <c r="B5" s="18" t="s">
        <v>15</v>
      </c>
      <c r="C5" s="20"/>
      <c r="D5" s="21" t="s">
        <v>6</v>
      </c>
      <c r="E5" s="21" t="s">
        <v>12</v>
      </c>
      <c r="F5" s="18"/>
    </row>
    <row r="6" spans="1:11" x14ac:dyDescent="0.25">
      <c r="A6" s="18"/>
      <c r="B6" s="18"/>
      <c r="C6" s="21" t="s">
        <v>0</v>
      </c>
      <c r="D6" s="21">
        <v>2.0303198339652301E-2</v>
      </c>
      <c r="E6" s="21">
        <v>4.7282121903502883E-4</v>
      </c>
      <c r="F6" s="18"/>
    </row>
    <row r="7" spans="1:11" x14ac:dyDescent="0.25">
      <c r="A7" s="18"/>
      <c r="B7" s="18"/>
      <c r="C7" s="21" t="s">
        <v>1</v>
      </c>
      <c r="D7" s="21">
        <v>5.9092984958016841E-2</v>
      </c>
      <c r="E7" s="21">
        <v>1.1890235070267865E-2</v>
      </c>
      <c r="F7" s="22"/>
      <c r="G7" s="3"/>
      <c r="H7" s="3"/>
      <c r="I7" s="4"/>
      <c r="J7" s="4"/>
      <c r="K7" s="4"/>
    </row>
    <row r="8" spans="1:11" x14ac:dyDescent="0.25">
      <c r="A8" s="18"/>
      <c r="B8" s="18"/>
      <c r="C8" s="21" t="s">
        <v>2</v>
      </c>
      <c r="D8" s="21">
        <v>3.082072120817413E-2</v>
      </c>
      <c r="E8" s="21">
        <v>5.835732188213213E-3</v>
      </c>
      <c r="F8" s="21"/>
      <c r="G8" s="4"/>
      <c r="H8" s="4"/>
      <c r="I8" s="4"/>
      <c r="J8" s="4"/>
      <c r="K8" s="4"/>
    </row>
    <row r="9" spans="1:11" x14ac:dyDescent="0.25">
      <c r="A9" s="18"/>
      <c r="B9" s="18"/>
      <c r="C9" s="21" t="s">
        <v>3</v>
      </c>
      <c r="D9" s="21">
        <v>0.1426324039693459</v>
      </c>
      <c r="E9" s="21">
        <v>3.0411653856195285E-2</v>
      </c>
      <c r="F9" s="21"/>
      <c r="G9" s="4"/>
      <c r="H9" s="4"/>
      <c r="I9" s="4"/>
      <c r="J9" s="4"/>
      <c r="K9" s="4"/>
    </row>
    <row r="10" spans="1:11" x14ac:dyDescent="0.25">
      <c r="A10" s="18"/>
      <c r="B10" s="18"/>
      <c r="C10" s="21" t="s">
        <v>4</v>
      </c>
      <c r="D10" s="21">
        <v>2.0377596219445432E-2</v>
      </c>
      <c r="E10" s="21">
        <v>1.5088765788406375E-3</v>
      </c>
      <c r="F10" s="21"/>
      <c r="G10" s="4"/>
      <c r="H10" s="4"/>
      <c r="I10" s="4"/>
      <c r="J10" s="4"/>
      <c r="K10" s="4"/>
    </row>
    <row r="11" spans="1:11" x14ac:dyDescent="0.25">
      <c r="A11" s="18"/>
      <c r="B11" s="18"/>
      <c r="C11" s="21" t="s">
        <v>5</v>
      </c>
      <c r="D11" s="21">
        <v>9.5505313762021996E-2</v>
      </c>
      <c r="E11" s="21">
        <v>1.7893535685443641E-2</v>
      </c>
      <c r="F11" s="21"/>
      <c r="G11" s="4"/>
      <c r="H11" s="4"/>
      <c r="I11" s="4"/>
      <c r="J11" s="4"/>
      <c r="K11" s="4"/>
    </row>
    <row r="12" spans="1:11" x14ac:dyDescent="0.25">
      <c r="A12" s="18"/>
      <c r="B12" s="18"/>
      <c r="C12" s="18"/>
      <c r="D12" s="23"/>
      <c r="E12" s="24"/>
      <c r="F12" s="21"/>
      <c r="G12" s="4"/>
      <c r="H12" s="4"/>
      <c r="I12" s="4"/>
      <c r="J12" s="4"/>
      <c r="K12" s="4"/>
    </row>
    <row r="13" spans="1:11" x14ac:dyDescent="0.25">
      <c r="D13" s="1"/>
      <c r="E13" s="2"/>
      <c r="F13" s="4"/>
      <c r="G13" s="4"/>
      <c r="H13" s="4"/>
      <c r="I13" s="4"/>
      <c r="J13" s="4"/>
      <c r="K13" s="4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E59BE-9F81-49BE-995C-3C162B2E4C3C}">
  <dimension ref="B3:T13"/>
  <sheetViews>
    <sheetView workbookViewId="0">
      <selection activeCell="E17" sqref="E17"/>
    </sheetView>
  </sheetViews>
  <sheetFormatPr defaultColWidth="8.77734375" defaultRowHeight="13.8" x14ac:dyDescent="0.25"/>
  <cols>
    <col min="4" max="4" width="17.77734375" customWidth="1"/>
  </cols>
  <sheetData>
    <row r="3" spans="2:20" ht="14.4" x14ac:dyDescent="0.3">
      <c r="B3" s="17" t="s">
        <v>74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</row>
    <row r="4" spans="2:20" x14ac:dyDescent="0.25">
      <c r="B4" s="17"/>
      <c r="C4" s="17"/>
      <c r="D4" s="17"/>
      <c r="E4" s="17" t="s">
        <v>17</v>
      </c>
      <c r="F4" s="17"/>
      <c r="G4" s="17"/>
      <c r="H4" s="17"/>
      <c r="I4" s="17"/>
      <c r="J4" s="17"/>
      <c r="K4" s="17" t="s">
        <v>18</v>
      </c>
      <c r="L4" s="17"/>
      <c r="M4" s="17"/>
      <c r="N4" s="17"/>
      <c r="O4" s="17"/>
      <c r="P4" s="17"/>
      <c r="Q4" s="17" t="s">
        <v>19</v>
      </c>
      <c r="R4" s="17"/>
      <c r="S4" s="17"/>
      <c r="T4" s="17"/>
    </row>
    <row r="5" spans="2:20" x14ac:dyDescent="0.25">
      <c r="B5" s="7" t="s">
        <v>16</v>
      </c>
      <c r="C5" s="8">
        <v>7.5004499999999998</v>
      </c>
      <c r="D5" s="8">
        <v>7.4588489999999998</v>
      </c>
      <c r="E5" s="8">
        <v>7.6567720000000001</v>
      </c>
      <c r="F5" s="8">
        <v>7.3692380000000002</v>
      </c>
      <c r="G5" s="8">
        <v>8.0443119999999997</v>
      </c>
      <c r="H5" s="8">
        <v>7.845675</v>
      </c>
      <c r="I5" s="9">
        <v>7.6889859999999999</v>
      </c>
      <c r="J5" s="9">
        <v>7.6690069999999997</v>
      </c>
      <c r="K5" s="9">
        <v>7.7589119999999996</v>
      </c>
      <c r="L5" s="9">
        <v>7.0881360000000004</v>
      </c>
      <c r="M5" s="9">
        <v>7.0076869999999998</v>
      </c>
      <c r="N5" s="9">
        <v>7.7798309999999997</v>
      </c>
      <c r="O5" s="10">
        <v>7.6020599999999998</v>
      </c>
      <c r="P5" s="10">
        <v>7.5201560000000001</v>
      </c>
      <c r="Q5" s="10">
        <v>7.3526509999999998</v>
      </c>
      <c r="R5" s="10">
        <v>7.1486029999999996</v>
      </c>
      <c r="S5" s="10">
        <v>7.531479</v>
      </c>
      <c r="T5" s="10">
        <v>7.328468</v>
      </c>
    </row>
    <row r="6" spans="2:20" x14ac:dyDescent="0.25">
      <c r="B6" s="7" t="s">
        <v>5</v>
      </c>
      <c r="C6" s="8">
        <v>7.3098039999999997</v>
      </c>
      <c r="D6" s="8">
        <v>7.0701330000000002</v>
      </c>
      <c r="E6" s="8">
        <v>7.1706960000000004</v>
      </c>
      <c r="F6" s="8">
        <v>7.0864799999999999</v>
      </c>
      <c r="G6" s="8">
        <v>7.0389179999999998</v>
      </c>
      <c r="H6" s="8">
        <v>7.3240949999999998</v>
      </c>
      <c r="I6" s="9">
        <v>7.0321850000000001</v>
      </c>
      <c r="J6" s="9">
        <v>6.9093390000000001</v>
      </c>
      <c r="K6" s="9">
        <v>7.1744240000000001</v>
      </c>
      <c r="L6" s="9">
        <v>6.4937209999999999</v>
      </c>
      <c r="M6" s="9">
        <v>6.8056200000000002</v>
      </c>
      <c r="N6" s="9">
        <v>7.055517</v>
      </c>
      <c r="O6" s="10">
        <v>7.0951339999999998</v>
      </c>
      <c r="P6" s="10">
        <v>7.3998660000000003</v>
      </c>
      <c r="Q6" s="10">
        <v>7.117877</v>
      </c>
      <c r="R6" s="10">
        <v>7.2287980000000003</v>
      </c>
      <c r="S6" s="10">
        <v>7.305186</v>
      </c>
      <c r="T6" s="10">
        <v>6.7958800000000004</v>
      </c>
    </row>
    <row r="7" spans="2:20" x14ac:dyDescent="0.25"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</row>
    <row r="8" spans="2:20" x14ac:dyDescent="0.25"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</row>
    <row r="9" spans="2:20" x14ac:dyDescent="0.25">
      <c r="B9" s="7" t="s">
        <v>20</v>
      </c>
      <c r="C9" s="5">
        <v>7.52</v>
      </c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</row>
    <row r="10" spans="2:20" x14ac:dyDescent="0.25">
      <c r="B10" s="7" t="s">
        <v>21</v>
      </c>
      <c r="C10" s="5">
        <v>7.0789999999999997</v>
      </c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</row>
    <row r="11" spans="2:20" x14ac:dyDescent="0.25"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</row>
    <row r="12" spans="2:20" x14ac:dyDescent="0.25"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</row>
    <row r="13" spans="2:20" x14ac:dyDescent="0.25"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ure 1C</vt:lpstr>
      <vt:lpstr>Figure 1D</vt:lpstr>
      <vt:lpstr>Figure 1F</vt:lpstr>
      <vt:lpstr>Figure 1G</vt:lpstr>
      <vt:lpstr>Figure 1I</vt:lpstr>
      <vt:lpstr>Figure 2C</vt:lpstr>
      <vt:lpstr>Figure 3B</vt:lpstr>
      <vt:lpstr>Figure 3C</vt:lpstr>
      <vt:lpstr>Figure 3D</vt:lpstr>
      <vt:lpstr>Figure 4C</vt:lpstr>
      <vt:lpstr>Figure 5B</vt:lpstr>
      <vt:lpstr>Figure 5D </vt:lpstr>
      <vt:lpstr>Figure 6B</vt:lpstr>
      <vt:lpstr>Figure 6D</vt:lpstr>
      <vt:lpstr>Figure 7C</vt:lpstr>
      <vt:lpstr>Figure 7E</vt:lpstr>
      <vt:lpstr>Figure S2B</vt:lpstr>
      <vt:lpstr>Figure S2C</vt:lpstr>
      <vt:lpstr>Figure S3</vt:lpstr>
      <vt:lpstr>Figure S4A</vt:lpstr>
      <vt:lpstr>Figure S4B</vt:lpstr>
      <vt:lpstr>Figure S5</vt:lpstr>
      <vt:lpstr>Figure S6B</vt:lpstr>
      <vt:lpstr>Figure S6C</vt:lpstr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a yu</dc:creator>
  <cp:lastModifiedBy>Li Meng</cp:lastModifiedBy>
  <dcterms:created xsi:type="dcterms:W3CDTF">2015-06-05T18:19:34Z</dcterms:created>
  <dcterms:modified xsi:type="dcterms:W3CDTF">2025-01-07T04:05:55Z</dcterms:modified>
</cp:coreProperties>
</file>